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308"/>
  <workbookPr autoCompressPictures="0"/>
  <bookViews>
    <workbookView xWindow="0" yWindow="0" windowWidth="25600" windowHeight="14700" tabRatio="500"/>
  </bookViews>
  <sheets>
    <sheet name="Página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Q105" i="1" l="1"/>
  <c r="AK105" i="1"/>
  <c r="AF105" i="1"/>
  <c r="AH105" i="1"/>
  <c r="AG105" i="1"/>
  <c r="E105" i="1"/>
  <c r="AK104" i="1"/>
  <c r="E104" i="1"/>
  <c r="AK103" i="1"/>
  <c r="AF103" i="1"/>
  <c r="AH103" i="1"/>
  <c r="AG103" i="1"/>
  <c r="E103" i="1"/>
  <c r="AK102" i="1"/>
  <c r="E102" i="1"/>
  <c r="AK101" i="1"/>
  <c r="AF101" i="1"/>
  <c r="AH101" i="1"/>
  <c r="AG101" i="1"/>
  <c r="E101" i="1"/>
  <c r="AK100" i="1"/>
  <c r="E100" i="1"/>
  <c r="AK99" i="1"/>
  <c r="AF99" i="1"/>
  <c r="AH99" i="1"/>
  <c r="AG99" i="1"/>
  <c r="E99" i="1"/>
  <c r="AK98" i="1"/>
  <c r="AF98" i="1"/>
  <c r="AH98" i="1"/>
  <c r="AG98" i="1"/>
  <c r="E98" i="1"/>
  <c r="AK97" i="1"/>
  <c r="AF97" i="1"/>
  <c r="AH97" i="1"/>
  <c r="AG97" i="1"/>
  <c r="E97" i="1"/>
  <c r="AK96" i="1"/>
  <c r="AF96" i="1"/>
  <c r="AH96" i="1"/>
  <c r="AG96" i="1"/>
  <c r="E96" i="1"/>
  <c r="AK95" i="1"/>
  <c r="E95" i="1"/>
  <c r="AK94" i="1"/>
  <c r="AF94" i="1"/>
  <c r="AH94" i="1"/>
  <c r="AG94" i="1"/>
  <c r="E94" i="1"/>
  <c r="AK93" i="1"/>
  <c r="AF93" i="1"/>
  <c r="AH93" i="1"/>
  <c r="AG93" i="1"/>
  <c r="E93" i="1"/>
  <c r="AK92" i="1"/>
  <c r="E92" i="1"/>
  <c r="AK91" i="1"/>
  <c r="AF91" i="1"/>
  <c r="AH91" i="1"/>
  <c r="AG91" i="1"/>
  <c r="E91" i="1"/>
  <c r="AP90" i="1"/>
  <c r="AK90" i="1"/>
  <c r="AF90" i="1"/>
  <c r="AH90" i="1"/>
  <c r="AG90" i="1"/>
  <c r="E90" i="1"/>
  <c r="AK89" i="1"/>
  <c r="AF89" i="1"/>
  <c r="AH89" i="1"/>
  <c r="AG89" i="1"/>
  <c r="E89" i="1"/>
  <c r="AO88" i="1"/>
  <c r="AK88" i="1"/>
  <c r="AF88" i="1"/>
  <c r="AH88" i="1"/>
  <c r="AG88" i="1"/>
  <c r="E88" i="1"/>
  <c r="AK87" i="1"/>
  <c r="AF87" i="1"/>
  <c r="AH87" i="1"/>
  <c r="AG87" i="1"/>
  <c r="E87" i="1"/>
  <c r="AK86" i="1"/>
  <c r="AF86" i="1"/>
  <c r="AH86" i="1"/>
  <c r="AG86" i="1"/>
  <c r="E86" i="1"/>
  <c r="AK85" i="1"/>
  <c r="E85" i="1"/>
  <c r="AK84" i="1"/>
  <c r="AF84" i="1"/>
  <c r="AH84" i="1"/>
  <c r="AG84" i="1"/>
  <c r="E84" i="1"/>
  <c r="AK83" i="1"/>
  <c r="AF83" i="1"/>
  <c r="AH83" i="1"/>
  <c r="AG83" i="1"/>
  <c r="E83" i="1"/>
  <c r="AO82" i="1"/>
  <c r="AK82" i="1"/>
  <c r="AF82" i="1"/>
  <c r="AH82" i="1"/>
  <c r="AG82" i="1"/>
  <c r="E82" i="1"/>
  <c r="AK81" i="1"/>
  <c r="AF81" i="1"/>
  <c r="AH81" i="1"/>
  <c r="AG81" i="1"/>
  <c r="E81" i="1"/>
  <c r="AK80" i="1"/>
  <c r="AF80" i="1"/>
  <c r="AH80" i="1"/>
  <c r="AG80" i="1"/>
  <c r="E80" i="1"/>
  <c r="AN79" i="1"/>
  <c r="AK79" i="1"/>
  <c r="AF79" i="1"/>
  <c r="AH79" i="1"/>
  <c r="AG79" i="1"/>
  <c r="E79" i="1"/>
  <c r="AK78" i="1"/>
  <c r="AF78" i="1"/>
  <c r="AH78" i="1"/>
  <c r="AG78" i="1"/>
  <c r="E78" i="1"/>
  <c r="AK77" i="1"/>
  <c r="AF77" i="1"/>
  <c r="AH77" i="1"/>
  <c r="AG77" i="1"/>
  <c r="E77" i="1"/>
  <c r="AK76" i="1"/>
  <c r="AF76" i="1"/>
  <c r="AH76" i="1"/>
  <c r="AG76" i="1"/>
  <c r="E76" i="1"/>
  <c r="AK75" i="1"/>
  <c r="AF75" i="1"/>
  <c r="AH75" i="1"/>
  <c r="AG75" i="1"/>
  <c r="E75" i="1"/>
  <c r="AP74" i="1"/>
  <c r="AK74" i="1"/>
  <c r="AF74" i="1"/>
  <c r="AH74" i="1"/>
  <c r="AG74" i="1"/>
  <c r="E74" i="1"/>
  <c r="AK73" i="1"/>
  <c r="AF73" i="1"/>
  <c r="AH73" i="1"/>
  <c r="AG73" i="1"/>
  <c r="E73" i="1"/>
  <c r="AK72" i="1"/>
  <c r="AF72" i="1"/>
  <c r="AH72" i="1"/>
  <c r="AG72" i="1"/>
  <c r="E72" i="1"/>
  <c r="AK71" i="1"/>
  <c r="AF71" i="1"/>
  <c r="AH71" i="1"/>
  <c r="AG71" i="1"/>
  <c r="E71" i="1"/>
  <c r="AK70" i="1"/>
  <c r="AF70" i="1"/>
  <c r="AH70" i="1"/>
  <c r="AG70" i="1"/>
  <c r="E70" i="1"/>
  <c r="AM69" i="1"/>
  <c r="AL69" i="1"/>
  <c r="AK69" i="1"/>
  <c r="AF69" i="1"/>
  <c r="AH69" i="1"/>
  <c r="AG69" i="1"/>
  <c r="E69" i="1"/>
  <c r="AK68" i="1"/>
  <c r="AF68" i="1"/>
  <c r="AH68" i="1"/>
  <c r="AG68" i="1"/>
  <c r="E68" i="1"/>
  <c r="AK67" i="1"/>
  <c r="AF67" i="1"/>
  <c r="AH67" i="1"/>
  <c r="AG67" i="1"/>
  <c r="E67" i="1"/>
  <c r="AM66" i="1"/>
  <c r="AL66" i="1"/>
  <c r="AK66" i="1"/>
  <c r="AF66" i="1"/>
  <c r="AH66" i="1"/>
  <c r="AG66" i="1"/>
  <c r="E66" i="1"/>
  <c r="AK65" i="1"/>
  <c r="AF65" i="1"/>
  <c r="AH65" i="1"/>
  <c r="AG65" i="1"/>
  <c r="E65" i="1"/>
  <c r="AK64" i="1"/>
  <c r="AF64" i="1"/>
  <c r="AH64" i="1"/>
  <c r="AG64" i="1"/>
  <c r="E64" i="1"/>
  <c r="AN63" i="1"/>
  <c r="AM63" i="1"/>
  <c r="AK63" i="1"/>
  <c r="AF63" i="1"/>
  <c r="AH63" i="1"/>
  <c r="AG63" i="1"/>
  <c r="E63" i="1"/>
  <c r="AK62" i="1"/>
  <c r="AF62" i="1"/>
  <c r="AH62" i="1"/>
  <c r="AG62" i="1"/>
  <c r="E62" i="1"/>
  <c r="AM61" i="1"/>
  <c r="AK61" i="1"/>
  <c r="AF61" i="1"/>
  <c r="AH61" i="1"/>
  <c r="AG61" i="1"/>
  <c r="E61" i="1"/>
  <c r="AK60" i="1"/>
  <c r="AF60" i="1"/>
  <c r="AH60" i="1"/>
  <c r="AG60" i="1"/>
  <c r="E60" i="1"/>
  <c r="AL59" i="1"/>
  <c r="AK59" i="1"/>
  <c r="AF59" i="1"/>
  <c r="AH59" i="1"/>
  <c r="AG59" i="1"/>
  <c r="E59" i="1"/>
  <c r="AP58" i="1"/>
  <c r="AK58" i="1"/>
  <c r="AF58" i="1"/>
  <c r="AH58" i="1"/>
  <c r="AG58" i="1"/>
  <c r="E58" i="1"/>
  <c r="AK57" i="1"/>
  <c r="AF57" i="1"/>
  <c r="AH57" i="1"/>
  <c r="AG57" i="1"/>
  <c r="E57" i="1"/>
  <c r="AK56" i="1"/>
  <c r="AF56" i="1"/>
  <c r="AH56" i="1"/>
  <c r="AG56" i="1"/>
  <c r="E56" i="1"/>
  <c r="AK55" i="1"/>
  <c r="AF55" i="1"/>
  <c r="AH55" i="1"/>
  <c r="AG55" i="1"/>
  <c r="E55" i="1"/>
  <c r="AK54" i="1"/>
  <c r="AF54" i="1"/>
  <c r="AH54" i="1"/>
  <c r="AG54" i="1"/>
  <c r="E54" i="1"/>
  <c r="AK53" i="1"/>
  <c r="AF53" i="1"/>
  <c r="AH53" i="1"/>
  <c r="AG53" i="1"/>
  <c r="E53" i="1"/>
  <c r="AK52" i="1"/>
  <c r="AF52" i="1"/>
  <c r="AH52" i="1"/>
  <c r="AG52" i="1"/>
  <c r="E52" i="1"/>
  <c r="AK51" i="1"/>
  <c r="AF51" i="1"/>
  <c r="AH51" i="1"/>
  <c r="AG51" i="1"/>
  <c r="E51" i="1"/>
  <c r="AK50" i="1"/>
  <c r="AF50" i="1"/>
  <c r="AH50" i="1"/>
  <c r="AG50" i="1"/>
  <c r="E50" i="1"/>
  <c r="AK49" i="1"/>
  <c r="AF49" i="1"/>
  <c r="AH49" i="1"/>
  <c r="AG49" i="1"/>
  <c r="E49" i="1"/>
  <c r="AK48" i="1"/>
  <c r="AF48" i="1"/>
  <c r="AH48" i="1"/>
  <c r="AG48" i="1"/>
  <c r="E48" i="1"/>
  <c r="AK47" i="1"/>
  <c r="AF47" i="1"/>
  <c r="AH47" i="1"/>
  <c r="AG47" i="1"/>
  <c r="E47" i="1"/>
  <c r="AK46" i="1"/>
  <c r="AF46" i="1"/>
  <c r="AH46" i="1"/>
  <c r="AG46" i="1"/>
  <c r="E46" i="1"/>
  <c r="AK45" i="1"/>
  <c r="AF45" i="1"/>
  <c r="AH45" i="1"/>
  <c r="AG45" i="1"/>
  <c r="E45" i="1"/>
  <c r="AK44" i="1"/>
  <c r="AF44" i="1"/>
  <c r="AH44" i="1"/>
  <c r="AG44" i="1"/>
  <c r="E44" i="1"/>
  <c r="AK43" i="1"/>
  <c r="AF43" i="1"/>
  <c r="AH43" i="1"/>
  <c r="AG43" i="1"/>
  <c r="E43" i="1"/>
  <c r="AK42" i="1"/>
  <c r="AF42" i="1"/>
  <c r="AH42" i="1"/>
  <c r="AG42" i="1"/>
  <c r="E42" i="1"/>
  <c r="AK41" i="1"/>
  <c r="AF41" i="1"/>
  <c r="AH41" i="1"/>
  <c r="AG41" i="1"/>
  <c r="E41" i="1"/>
  <c r="AK40" i="1"/>
  <c r="AF40" i="1"/>
  <c r="AH40" i="1"/>
  <c r="AG40" i="1"/>
  <c r="E40" i="1"/>
  <c r="AK39" i="1"/>
  <c r="AF39" i="1"/>
  <c r="AH39" i="1"/>
  <c r="AG39" i="1"/>
  <c r="E39" i="1"/>
  <c r="AO38" i="1"/>
  <c r="AK38" i="1"/>
  <c r="AF38" i="1"/>
  <c r="AH38" i="1"/>
  <c r="AG38" i="1"/>
  <c r="E38" i="1"/>
  <c r="AK37" i="1"/>
  <c r="AF37" i="1"/>
  <c r="AH37" i="1"/>
  <c r="AG37" i="1"/>
  <c r="E37" i="1"/>
  <c r="AK36" i="1"/>
  <c r="AF36" i="1"/>
  <c r="AH36" i="1"/>
  <c r="AG36" i="1"/>
  <c r="E36" i="1"/>
  <c r="AK35" i="1"/>
  <c r="AF35" i="1"/>
  <c r="AH35" i="1"/>
  <c r="AG35" i="1"/>
  <c r="E35" i="1"/>
  <c r="AK34" i="1"/>
  <c r="AF34" i="1"/>
  <c r="AH34" i="1"/>
  <c r="AG34" i="1"/>
  <c r="E34" i="1"/>
  <c r="AK33" i="1"/>
  <c r="AF33" i="1"/>
  <c r="AH33" i="1"/>
  <c r="AG33" i="1"/>
  <c r="E33" i="1"/>
  <c r="AK32" i="1"/>
  <c r="AF32" i="1"/>
  <c r="AH32" i="1"/>
  <c r="AG32" i="1"/>
  <c r="E32" i="1"/>
  <c r="AK31" i="1"/>
  <c r="AF31" i="1"/>
  <c r="AH31" i="1"/>
  <c r="AG31" i="1"/>
  <c r="E31" i="1"/>
  <c r="AK30" i="1"/>
  <c r="AF30" i="1"/>
  <c r="AH30" i="1"/>
  <c r="AG30" i="1"/>
  <c r="E30" i="1"/>
  <c r="AK29" i="1"/>
  <c r="AF29" i="1"/>
  <c r="AH29" i="1"/>
  <c r="AG29" i="1"/>
  <c r="E29" i="1"/>
  <c r="AK28" i="1"/>
  <c r="AF28" i="1"/>
  <c r="AH28" i="1"/>
  <c r="AG28" i="1"/>
  <c r="E28" i="1"/>
  <c r="AK27" i="1"/>
  <c r="AF27" i="1"/>
  <c r="AH27" i="1"/>
  <c r="AG27" i="1"/>
  <c r="E27" i="1"/>
  <c r="AK26" i="1"/>
  <c r="AF26" i="1"/>
  <c r="AH26" i="1"/>
  <c r="AG26" i="1"/>
  <c r="E26" i="1"/>
  <c r="AK25" i="1"/>
  <c r="AF25" i="1"/>
  <c r="AH25" i="1"/>
  <c r="AG25" i="1"/>
  <c r="E25" i="1"/>
  <c r="AK24" i="1"/>
  <c r="AF24" i="1"/>
  <c r="AH24" i="1"/>
  <c r="AG24" i="1"/>
  <c r="E24" i="1"/>
  <c r="AK23" i="1"/>
  <c r="AF23" i="1"/>
  <c r="AH23" i="1"/>
  <c r="AG23" i="1"/>
  <c r="E23" i="1"/>
  <c r="AK22" i="1"/>
  <c r="AF22" i="1"/>
  <c r="AH22" i="1"/>
  <c r="AG22" i="1"/>
  <c r="E22" i="1"/>
  <c r="AK21" i="1"/>
  <c r="AF21" i="1"/>
  <c r="AH21" i="1"/>
  <c r="AG21" i="1"/>
  <c r="E21" i="1"/>
  <c r="AK20" i="1"/>
  <c r="AF20" i="1"/>
  <c r="AH20" i="1"/>
  <c r="AG20" i="1"/>
  <c r="E20" i="1"/>
  <c r="AO19" i="1"/>
  <c r="AK19" i="1"/>
  <c r="AF19" i="1"/>
  <c r="AH19" i="1"/>
  <c r="AG19" i="1"/>
  <c r="E19" i="1"/>
  <c r="AK18" i="1"/>
  <c r="AF18" i="1"/>
  <c r="AH18" i="1"/>
  <c r="AG18" i="1"/>
  <c r="E18" i="1"/>
  <c r="AK17" i="1"/>
  <c r="AF17" i="1"/>
  <c r="AH17" i="1"/>
  <c r="AG17" i="1"/>
  <c r="E17" i="1"/>
  <c r="AK16" i="1"/>
  <c r="AF16" i="1"/>
  <c r="AH16" i="1"/>
  <c r="AG16" i="1"/>
  <c r="E16" i="1"/>
  <c r="AK15" i="1"/>
  <c r="AF15" i="1"/>
  <c r="AH15" i="1"/>
  <c r="AG15" i="1"/>
  <c r="E15" i="1"/>
  <c r="AK14" i="1"/>
  <c r="AF14" i="1"/>
  <c r="AH14" i="1"/>
  <c r="AG14" i="1"/>
  <c r="E14" i="1"/>
  <c r="AK13" i="1"/>
  <c r="AF13" i="1"/>
  <c r="AH13" i="1"/>
  <c r="AG13" i="1"/>
  <c r="E13" i="1"/>
  <c r="AK12" i="1"/>
  <c r="AF12" i="1"/>
  <c r="AH12" i="1"/>
  <c r="AG12" i="1"/>
  <c r="E12" i="1"/>
  <c r="AQ11" i="1"/>
  <c r="AO11" i="1"/>
  <c r="AK11" i="1"/>
  <c r="AF11" i="1"/>
  <c r="AH11" i="1"/>
  <c r="AG11" i="1"/>
  <c r="E11" i="1"/>
  <c r="AK10" i="1"/>
  <c r="AF10" i="1"/>
  <c r="AH10" i="1"/>
  <c r="AG10" i="1"/>
  <c r="E10" i="1"/>
  <c r="AK9" i="1"/>
  <c r="AF9" i="1"/>
  <c r="AH9" i="1"/>
  <c r="AG9" i="1"/>
  <c r="E9" i="1"/>
  <c r="AN8" i="1"/>
  <c r="AM8" i="1"/>
  <c r="AL8" i="1"/>
  <c r="AK8" i="1"/>
  <c r="AF8" i="1"/>
  <c r="AH8" i="1"/>
  <c r="AG8" i="1"/>
  <c r="E8" i="1"/>
  <c r="AN7" i="1"/>
  <c r="AK7" i="1"/>
  <c r="AL7" i="1"/>
  <c r="E7" i="1"/>
  <c r="AK6" i="1"/>
  <c r="AF6" i="1"/>
  <c r="AH6" i="1"/>
  <c r="AG6" i="1"/>
  <c r="E6" i="1"/>
  <c r="AK5" i="1"/>
  <c r="AF5" i="1"/>
  <c r="AH5" i="1"/>
  <c r="AG5" i="1"/>
  <c r="E5" i="1"/>
  <c r="AK4" i="1"/>
  <c r="AF4" i="1"/>
  <c r="AH4" i="1"/>
  <c r="AG4" i="1"/>
  <c r="E4" i="1"/>
  <c r="AP3" i="1"/>
  <c r="AK3" i="1"/>
  <c r="AF3" i="1"/>
  <c r="AH3" i="1"/>
  <c r="AG3" i="1"/>
  <c r="E3" i="1"/>
  <c r="AO2" i="1"/>
  <c r="AK2" i="1"/>
  <c r="AF2" i="1"/>
  <c r="AH2" i="1"/>
  <c r="AG2" i="1"/>
  <c r="E2" i="1"/>
</calcChain>
</file>

<file path=xl/sharedStrings.xml><?xml version="1.0" encoding="utf-8"?>
<sst xmlns="http://schemas.openxmlformats.org/spreadsheetml/2006/main" count="3076" uniqueCount="65">
  <si>
    <t>Ureia</t>
  </si>
  <si>
    <t>1</t>
  </si>
  <si>
    <t>0</t>
  </si>
  <si>
    <t>&lt;31,25</t>
  </si>
  <si>
    <t>1,00</t>
  </si>
  <si>
    <t>0,00</t>
  </si>
  <si>
    <t>&gt;2000,0</t>
  </si>
  <si>
    <t>SAPS3</t>
  </si>
  <si>
    <t xml:space="preserve">HBA1C  </t>
  </si>
  <si>
    <t>Age</t>
  </si>
  <si>
    <t xml:space="preserve">Gender </t>
  </si>
  <si>
    <t>Weight</t>
  </si>
  <si>
    <t>High</t>
  </si>
  <si>
    <t>BMI</t>
  </si>
  <si>
    <t>Hipertension</t>
  </si>
  <si>
    <t>diabetes</t>
  </si>
  <si>
    <t>Hipotireoidism</t>
  </si>
  <si>
    <t>Heart Failure</t>
  </si>
  <si>
    <t>Chronic renal failue</t>
  </si>
  <si>
    <t>COPD</t>
  </si>
  <si>
    <t>Other</t>
  </si>
  <si>
    <t>Septic shock</t>
  </si>
  <si>
    <t>Hipovolemic shock</t>
  </si>
  <si>
    <t>cardiogenic shock</t>
  </si>
  <si>
    <t>respiratory failure</t>
  </si>
  <si>
    <t>acute renal failure</t>
  </si>
  <si>
    <t>Post-operative</t>
  </si>
  <si>
    <t>other</t>
  </si>
  <si>
    <t>Sepsis</t>
  </si>
  <si>
    <t xml:space="preserve">vasopressors </t>
  </si>
  <si>
    <t>Corticosteroids</t>
  </si>
  <si>
    <t>Insulin_ICU</t>
  </si>
  <si>
    <t xml:space="preserve">Diet </t>
  </si>
  <si>
    <t>Enteral feeding</t>
  </si>
  <si>
    <t xml:space="preserve">parenteral nutrition </t>
  </si>
  <si>
    <t>IV glucose</t>
  </si>
  <si>
    <t>blood glucose at admission</t>
  </si>
  <si>
    <t>estimated glycemia</t>
  </si>
  <si>
    <t xml:space="preserve">stress hyperglycemia ratio </t>
  </si>
  <si>
    <t>glicemic gap</t>
  </si>
  <si>
    <t>lower capilary glucose</t>
  </si>
  <si>
    <t>glucose variability</t>
  </si>
  <si>
    <t>Copeptin T1</t>
  </si>
  <si>
    <t xml:space="preserve">Copeptin T2 </t>
  </si>
  <si>
    <t>Copeptin T3</t>
  </si>
  <si>
    <t>Fluid balance 24h</t>
  </si>
  <si>
    <t>Fluid balance 48h</t>
  </si>
  <si>
    <t xml:space="preserve"> Fluid balance 72h</t>
  </si>
  <si>
    <t>survival to hospital</t>
  </si>
  <si>
    <t>30 day survival</t>
  </si>
  <si>
    <t>90 day survival</t>
  </si>
  <si>
    <t>mechanical ventilation</t>
  </si>
  <si>
    <t xml:space="preserve"> time on MV</t>
  </si>
  <si>
    <t xml:space="preserve"> need for RRT </t>
  </si>
  <si>
    <t>Platelets</t>
  </si>
  <si>
    <t>Creatinin</t>
  </si>
  <si>
    <t>Sodium</t>
  </si>
  <si>
    <t>Potassium</t>
  </si>
  <si>
    <t>Hematocrit</t>
  </si>
  <si>
    <t>Hemoglobin</t>
  </si>
  <si>
    <t>leucocites</t>
  </si>
  <si>
    <t>C reative protein</t>
  </si>
  <si>
    <t>lactate</t>
  </si>
  <si>
    <t xml:space="preserve"> higher capilary glucose max </t>
  </si>
  <si>
    <t>ICU readnmi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43" formatCode="_(* #,##0.00_);_(* \(#,##0.00\);_(* &quot;-&quot;??_);_(@_)"/>
    <numFmt numFmtId="164" formatCode="dd/mm/yyyy\ hh:mm:ss"/>
    <numFmt numFmtId="165" formatCode="dd/mm/yyyy"/>
    <numFmt numFmtId="166" formatCode="#,##0.0"/>
  </numFmts>
  <fonts count="9" x14ac:knownFonts="1">
    <font>
      <sz val="10"/>
      <color rgb="FF000000"/>
      <name val="Arial"/>
    </font>
    <font>
      <b/>
      <sz val="8"/>
      <color rgb="FF000000"/>
      <name val="Times New Roman"/>
    </font>
    <font>
      <b/>
      <sz val="8"/>
      <name val="Times New Roman"/>
    </font>
    <font>
      <sz val="8"/>
      <color rgb="FF000000"/>
      <name val="Times New Roman"/>
    </font>
    <font>
      <sz val="8"/>
      <name val="Times New Roman"/>
    </font>
    <font>
      <sz val="8"/>
      <color theme="1"/>
      <name val="Times New Roman"/>
    </font>
    <font>
      <sz val="10"/>
      <color rgb="FF000000"/>
      <name val="Arial"/>
    </font>
    <font>
      <u/>
      <sz val="10"/>
      <color theme="10"/>
      <name val="Arial"/>
    </font>
    <font>
      <u/>
      <sz val="10"/>
      <color theme="11"/>
      <name val="Arial"/>
    </font>
  </fonts>
  <fills count="11">
    <fill>
      <patternFill patternType="none"/>
    </fill>
    <fill>
      <patternFill patternType="gray125"/>
    </fill>
    <fill>
      <patternFill patternType="solid">
        <fgColor rgb="FFD9EAD3"/>
        <bgColor rgb="FFD9EAD3"/>
      </patternFill>
    </fill>
    <fill>
      <patternFill patternType="solid">
        <fgColor rgb="FFEFEFEF"/>
        <bgColor rgb="FFEFEFEF"/>
      </patternFill>
    </fill>
    <fill>
      <patternFill patternType="solid">
        <fgColor rgb="FFFFF2CC"/>
        <bgColor rgb="FFFFF2CC"/>
      </patternFill>
    </fill>
    <fill>
      <patternFill patternType="solid">
        <fgColor rgb="FFFFFF00"/>
        <bgColor rgb="FFFFFF00"/>
      </patternFill>
    </fill>
    <fill>
      <patternFill patternType="solid">
        <fgColor rgb="FFCFE2F3"/>
        <bgColor rgb="FFCFE2F3"/>
      </patternFill>
    </fill>
    <fill>
      <patternFill patternType="solid">
        <fgColor rgb="FFF4CCCC"/>
        <bgColor rgb="FFF4CCCC"/>
      </patternFill>
    </fill>
    <fill>
      <patternFill patternType="solid">
        <fgColor rgb="FFF9CB9C"/>
        <bgColor rgb="FFF9CB9C"/>
      </patternFill>
    </fill>
    <fill>
      <patternFill patternType="solid">
        <fgColor rgb="FFEA9999"/>
        <bgColor rgb="FFEA9999"/>
      </patternFill>
    </fill>
    <fill>
      <patternFill patternType="solid">
        <fgColor rgb="FFD5A6BD"/>
        <bgColor rgb="FFD5A6BD"/>
      </patternFill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44">
    <xf numFmtId="0" fontId="0" fillId="0" borderId="0"/>
    <xf numFmtId="43" fontId="6" fillId="0" borderId="0" applyFon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62">
    <xf numFmtId="0" fontId="0" fillId="0" borderId="0" xfId="0" applyFont="1" applyAlignment="1"/>
    <xf numFmtId="0" fontId="1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4" fontId="2" fillId="0" borderId="1" xfId="0" applyNumberFormat="1" applyFont="1" applyBorder="1" applyAlignment="1">
      <alignment horizontal="center" vertical="center" wrapText="1"/>
    </xf>
    <xf numFmtId="49" fontId="2" fillId="0" borderId="1" xfId="0" applyNumberFormat="1" applyFont="1" applyBorder="1" applyAlignment="1">
      <alignment horizontal="center" vertical="center" wrapText="1"/>
    </xf>
    <xf numFmtId="49" fontId="2" fillId="0" borderId="1" xfId="0" applyNumberFormat="1" applyFont="1" applyBorder="1" applyAlignment="1">
      <alignment horizontal="center" vertical="center" wrapText="1"/>
    </xf>
    <xf numFmtId="49" fontId="1" fillId="0" borderId="1" xfId="0" applyNumberFormat="1" applyFont="1" applyBorder="1" applyAlignment="1">
      <alignment horizontal="center" vertical="center" wrapText="1"/>
    </xf>
    <xf numFmtId="4" fontId="2" fillId="0" borderId="1" xfId="0" applyNumberFormat="1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4" fontId="4" fillId="0" borderId="1" xfId="0" applyNumberFormat="1" applyFont="1" applyBorder="1" applyAlignment="1">
      <alignment horizontal="center" vertical="center" wrapText="1"/>
    </xf>
    <xf numFmtId="4" fontId="5" fillId="0" borderId="1" xfId="0" applyNumberFormat="1" applyFont="1" applyBorder="1" applyAlignment="1">
      <alignment horizontal="center" vertical="center" wrapText="1"/>
    </xf>
    <xf numFmtId="49" fontId="4" fillId="0" borderId="1" xfId="0" applyNumberFormat="1" applyFont="1" applyBorder="1" applyAlignment="1">
      <alignment horizontal="center" vertical="center" wrapText="1"/>
    </xf>
    <xf numFmtId="49" fontId="4" fillId="0" borderId="1" xfId="0" applyNumberFormat="1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4" fontId="4" fillId="0" borderId="1" xfId="0" applyNumberFormat="1" applyFont="1" applyBorder="1" applyAlignment="1">
      <alignment horizontal="center" vertical="center" wrapText="1"/>
    </xf>
    <xf numFmtId="4" fontId="4" fillId="0" borderId="1" xfId="0" applyNumberFormat="1" applyFont="1" applyBorder="1" applyAlignment="1">
      <alignment horizontal="center" vertical="center"/>
    </xf>
    <xf numFmtId="4" fontId="3" fillId="0" borderId="1" xfId="0" applyNumberFormat="1" applyFont="1" applyBorder="1" applyAlignment="1">
      <alignment horizontal="center" vertical="center" wrapText="1"/>
    </xf>
    <xf numFmtId="49" fontId="4" fillId="0" borderId="1" xfId="0" applyNumberFormat="1" applyFont="1" applyBorder="1" applyAlignment="1">
      <alignment horizontal="center" vertical="center"/>
    </xf>
    <xf numFmtId="165" fontId="4" fillId="0" borderId="0" xfId="0" applyNumberFormat="1" applyFont="1" applyAlignment="1">
      <alignment horizontal="center" wrapText="1"/>
    </xf>
    <xf numFmtId="0" fontId="4" fillId="0" borderId="0" xfId="0" applyFont="1" applyAlignment="1">
      <alignment horizontal="center" wrapText="1"/>
    </xf>
    <xf numFmtId="49" fontId="4" fillId="2" borderId="0" xfId="0" applyNumberFormat="1" applyFont="1" applyFill="1" applyAlignment="1">
      <alignment horizontal="center" wrapText="1"/>
    </xf>
    <xf numFmtId="49" fontId="4" fillId="2" borderId="0" xfId="0" applyNumberFormat="1" applyFont="1" applyFill="1" applyAlignment="1">
      <alignment horizontal="center" wrapText="1"/>
    </xf>
    <xf numFmtId="49" fontId="4" fillId="3" borderId="0" xfId="0" applyNumberFormat="1" applyFont="1" applyFill="1" applyAlignment="1">
      <alignment horizontal="center" wrapText="1"/>
    </xf>
    <xf numFmtId="49" fontId="4" fillId="3" borderId="0" xfId="0" applyNumberFormat="1" applyFont="1" applyFill="1" applyAlignment="1">
      <alignment horizontal="center" wrapText="1"/>
    </xf>
    <xf numFmtId="0" fontId="4" fillId="0" borderId="0" xfId="0" applyFont="1" applyAlignment="1">
      <alignment horizontal="center" vertical="center" wrapText="1"/>
    </xf>
    <xf numFmtId="49" fontId="4" fillId="4" borderId="0" xfId="0" applyNumberFormat="1" applyFont="1" applyFill="1" applyAlignment="1">
      <alignment horizontal="center" wrapText="1"/>
    </xf>
    <xf numFmtId="49" fontId="4" fillId="5" borderId="0" xfId="0" applyNumberFormat="1" applyFont="1" applyFill="1" applyAlignment="1">
      <alignment horizontal="center" wrapText="1"/>
    </xf>
    <xf numFmtId="49" fontId="4" fillId="6" borderId="0" xfId="0" applyNumberFormat="1" applyFont="1" applyFill="1" applyAlignment="1">
      <alignment horizontal="center" wrapText="1"/>
    </xf>
    <xf numFmtId="49" fontId="4" fillId="7" borderId="0" xfId="0" applyNumberFormat="1" applyFont="1" applyFill="1" applyAlignment="1">
      <alignment horizontal="center" wrapText="1"/>
    </xf>
    <xf numFmtId="49" fontId="4" fillId="8" borderId="0" xfId="0" applyNumberFormat="1" applyFont="1" applyFill="1" applyAlignment="1">
      <alignment horizontal="center" wrapText="1"/>
    </xf>
    <xf numFmtId="4" fontId="4" fillId="0" borderId="0" xfId="0" applyNumberFormat="1" applyFont="1" applyAlignment="1">
      <alignment horizontal="center" vertical="center" wrapText="1"/>
    </xf>
    <xf numFmtId="4" fontId="4" fillId="10" borderId="0" xfId="0" applyNumberFormat="1" applyFont="1" applyFill="1" applyAlignment="1">
      <alignment horizontal="right"/>
    </xf>
    <xf numFmtId="164" fontId="4" fillId="4" borderId="0" xfId="0" applyNumberFormat="1" applyFont="1" applyFill="1"/>
    <xf numFmtId="164" fontId="4" fillId="0" borderId="0" xfId="0" applyNumberFormat="1" applyFont="1" applyAlignment="1">
      <alignment horizontal="center" wrapText="1"/>
    </xf>
    <xf numFmtId="4" fontId="4" fillId="0" borderId="0" xfId="0" applyNumberFormat="1" applyFont="1" applyAlignment="1">
      <alignment horizontal="center" wrapText="1"/>
    </xf>
    <xf numFmtId="49" fontId="4" fillId="0" borderId="0" xfId="0" applyNumberFormat="1" applyFont="1" applyAlignment="1">
      <alignment horizontal="center" vertical="center" wrapText="1"/>
    </xf>
    <xf numFmtId="165" fontId="4" fillId="0" borderId="0" xfId="0" applyNumberFormat="1" applyFont="1" applyAlignment="1">
      <alignment horizontal="center" vertical="center" wrapText="1"/>
    </xf>
    <xf numFmtId="2" fontId="2" fillId="0" borderId="1" xfId="1" applyNumberFormat="1" applyFont="1" applyBorder="1" applyAlignment="1">
      <alignment horizontal="center" vertical="center" wrapText="1"/>
    </xf>
    <xf numFmtId="2" fontId="4" fillId="0" borderId="1" xfId="1" applyNumberFormat="1" applyFont="1" applyBorder="1" applyAlignment="1">
      <alignment horizontal="center" vertical="center" wrapText="1"/>
    </xf>
    <xf numFmtId="2" fontId="5" fillId="0" borderId="1" xfId="1" applyNumberFormat="1" applyFont="1" applyBorder="1" applyAlignment="1">
      <alignment horizontal="center" vertical="center" wrapText="1"/>
    </xf>
    <xf numFmtId="2" fontId="4" fillId="0" borderId="0" xfId="1" applyNumberFormat="1" applyFont="1" applyAlignment="1">
      <alignment horizontal="center" wrapText="1"/>
    </xf>
    <xf numFmtId="2" fontId="0" fillId="0" borderId="0" xfId="1" applyNumberFormat="1" applyFont="1" applyAlignment="1"/>
    <xf numFmtId="1" fontId="2" fillId="0" borderId="1" xfId="1" applyNumberFormat="1" applyFont="1" applyBorder="1" applyAlignment="1">
      <alignment horizontal="center" vertical="center" wrapText="1"/>
    </xf>
    <xf numFmtId="1" fontId="4" fillId="0" borderId="1" xfId="1" applyNumberFormat="1" applyFont="1" applyBorder="1" applyAlignment="1">
      <alignment horizontal="center" vertical="center" wrapText="1"/>
    </xf>
    <xf numFmtId="1" fontId="4" fillId="0" borderId="0" xfId="1" applyNumberFormat="1" applyFont="1" applyAlignment="1">
      <alignment horizontal="center" wrapText="1"/>
    </xf>
    <xf numFmtId="1" fontId="0" fillId="0" borderId="0" xfId="1" applyNumberFormat="1" applyFont="1" applyAlignment="1"/>
    <xf numFmtId="166" fontId="2" fillId="0" borderId="1" xfId="0" applyNumberFormat="1" applyFont="1" applyBorder="1" applyAlignment="1">
      <alignment horizontal="center" vertical="center" wrapText="1"/>
    </xf>
    <xf numFmtId="166" fontId="4" fillId="0" borderId="1" xfId="0" applyNumberFormat="1" applyFont="1" applyBorder="1" applyAlignment="1">
      <alignment horizontal="center" vertical="center" wrapText="1"/>
    </xf>
    <xf numFmtId="166" fontId="3" fillId="0" borderId="1" xfId="0" applyNumberFormat="1" applyFont="1" applyBorder="1" applyAlignment="1">
      <alignment horizontal="center" vertical="center" wrapText="1"/>
    </xf>
    <xf numFmtId="166" fontId="4" fillId="9" borderId="0" xfId="0" applyNumberFormat="1" applyFont="1" applyFill="1" applyAlignment="1">
      <alignment horizontal="center" wrapText="1"/>
    </xf>
    <xf numFmtId="166" fontId="0" fillId="0" borderId="0" xfId="0" applyNumberFormat="1" applyFont="1" applyAlignment="1"/>
    <xf numFmtId="3" fontId="2" fillId="0" borderId="1" xfId="0" applyNumberFormat="1" applyFont="1" applyBorder="1" applyAlignment="1">
      <alignment horizontal="center" vertical="center" wrapText="1"/>
    </xf>
    <xf numFmtId="3" fontId="4" fillId="0" borderId="1" xfId="0" applyNumberFormat="1" applyFont="1" applyBorder="1" applyAlignment="1">
      <alignment horizontal="center" vertical="center" wrapText="1"/>
    </xf>
    <xf numFmtId="3" fontId="3" fillId="0" borderId="1" xfId="0" applyNumberFormat="1" applyFont="1" applyBorder="1" applyAlignment="1">
      <alignment horizontal="center" vertical="center" wrapText="1"/>
    </xf>
    <xf numFmtId="3" fontId="4" fillId="9" borderId="0" xfId="0" applyNumberFormat="1" applyFont="1" applyFill="1" applyAlignment="1">
      <alignment horizontal="center" wrapText="1"/>
    </xf>
    <xf numFmtId="3" fontId="0" fillId="0" borderId="0" xfId="0" applyNumberFormat="1" applyFont="1" applyAlignment="1"/>
    <xf numFmtId="3" fontId="5" fillId="0" borderId="1" xfId="0" applyNumberFormat="1" applyFont="1" applyBorder="1" applyAlignment="1">
      <alignment horizontal="center" vertical="center" wrapText="1"/>
    </xf>
    <xf numFmtId="3" fontId="4" fillId="0" borderId="0" xfId="0" applyNumberFormat="1" applyFont="1" applyAlignment="1">
      <alignment horizontal="center" vertical="center" wrapText="1"/>
    </xf>
    <xf numFmtId="166" fontId="4" fillId="0" borderId="0" xfId="0" applyNumberFormat="1" applyFont="1" applyAlignment="1">
      <alignment horizontal="center" wrapText="1"/>
    </xf>
    <xf numFmtId="3" fontId="4" fillId="0" borderId="0" xfId="0" applyNumberFormat="1" applyFont="1" applyAlignment="1">
      <alignment horizontal="center" wrapText="1"/>
    </xf>
    <xf numFmtId="3" fontId="4" fillId="0" borderId="1" xfId="0" applyNumberFormat="1" applyFont="1" applyBorder="1" applyAlignment="1">
      <alignment horizontal="center" vertical="center"/>
    </xf>
  </cellXfs>
  <cellStyles count="44">
    <cellStyle name="Comma" xfId="1" builtinId="3"/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outlinePr summaryBelow="0" summaryRight="0"/>
  </sheetPr>
  <dimension ref="A1:BH110"/>
  <sheetViews>
    <sheetView tabSelected="1" zoomScale="200" zoomScaleNormal="200" zoomScalePageLayoutView="200" workbookViewId="0">
      <pane ySplit="1" topLeftCell="A2" activePane="bottomLeft" state="frozen"/>
      <selection pane="bottomLeft" sqref="A1:A1048576"/>
    </sheetView>
  </sheetViews>
  <sheetFormatPr baseColWidth="10" defaultColWidth="14.5" defaultRowHeight="15.75" customHeight="1" x14ac:dyDescent="0"/>
  <cols>
    <col min="1" max="1" width="6.33203125" customWidth="1"/>
    <col min="2" max="2" width="5.33203125" customWidth="1"/>
    <col min="3" max="3" width="5" style="46" customWidth="1"/>
    <col min="4" max="4" width="5.6640625" style="42" customWidth="1"/>
    <col min="5" max="5" width="5" style="42" customWidth="1"/>
    <col min="6" max="6" width="8.1640625" customWidth="1"/>
    <col min="7" max="7" width="6" customWidth="1"/>
    <col min="8" max="8" width="9.6640625" customWidth="1"/>
    <col min="9" max="9" width="8.1640625" customWidth="1"/>
    <col min="10" max="10" width="9" customWidth="1"/>
    <col min="11" max="11" width="5.1640625" customWidth="1"/>
    <col min="12" max="12" width="5" customWidth="1"/>
    <col min="13" max="13" width="8.33203125" customWidth="1"/>
    <col min="14" max="14" width="11.6640625" customWidth="1"/>
    <col min="15" max="15" width="10.83203125" customWidth="1"/>
    <col min="16" max="16" width="12.1640625" customWidth="1"/>
    <col min="17" max="17" width="11.83203125" customWidth="1"/>
    <col min="18" max="18" width="8" customWidth="1"/>
    <col min="19" max="19" width="5.83203125" customWidth="1"/>
    <col min="20" max="20" width="5.5" customWidth="1"/>
    <col min="21" max="21" width="5.33203125" customWidth="1"/>
    <col min="22" max="22" width="10.33203125" customWidth="1"/>
    <col min="23" max="23" width="7" customWidth="1"/>
    <col min="24" max="24" width="5.33203125" customWidth="1"/>
    <col min="25" max="25" width="9.6640625" customWidth="1"/>
    <col min="26" max="26" width="5.5" customWidth="1"/>
    <col min="27" max="27" width="6" customWidth="1"/>
    <col min="28" max="28" width="6.6640625" customWidth="1"/>
    <col min="29" max="29" width="8.33203125" customWidth="1"/>
    <col min="30" max="30" width="10.5" style="56" customWidth="1"/>
    <col min="31" max="31" width="6.1640625" style="51" customWidth="1"/>
    <col min="32" max="32" width="14.5" style="56"/>
    <col min="33" max="33" width="9.5" customWidth="1"/>
    <col min="34" max="34" width="5.83203125" style="56" customWidth="1"/>
    <col min="35" max="35" width="6.33203125" style="56" customWidth="1"/>
    <col min="36" max="36" width="6.83203125" style="56" customWidth="1"/>
    <col min="37" max="37" width="8.33203125" style="56" customWidth="1"/>
    <col min="38" max="38" width="8.1640625" customWidth="1"/>
    <col min="39" max="40" width="8.83203125" customWidth="1"/>
    <col min="41" max="41" width="10.5" style="56" customWidth="1"/>
    <col min="42" max="42" width="10" style="56" customWidth="1"/>
    <col min="43" max="43" width="9.5" style="56" customWidth="1"/>
    <col min="44" max="44" width="12.6640625" customWidth="1"/>
    <col min="45" max="45" width="10.6640625" customWidth="1"/>
    <col min="46" max="46" width="11.6640625" customWidth="1"/>
    <col min="47" max="47" width="11.33203125" customWidth="1"/>
    <col min="48" max="48" width="13.83203125" customWidth="1"/>
    <col min="49" max="49" width="8.6640625" style="56" customWidth="1"/>
    <col min="50" max="50" width="9.33203125" customWidth="1"/>
    <col min="51" max="51" width="8.1640625" style="56" customWidth="1"/>
    <col min="52" max="52" width="5.6640625" style="56" customWidth="1"/>
    <col min="53" max="53" width="7.1640625" customWidth="1"/>
    <col min="54" max="54" width="6.33203125" style="56" customWidth="1"/>
    <col min="55" max="55" width="6.5" customWidth="1"/>
    <col min="56" max="56" width="8.1640625" style="51" customWidth="1"/>
    <col min="57" max="57" width="8" style="51" customWidth="1"/>
    <col min="58" max="58" width="7.1640625" customWidth="1"/>
    <col min="59" max="59" width="7.6640625" style="56" customWidth="1"/>
    <col min="60" max="60" width="5.6640625" style="51" customWidth="1"/>
  </cols>
  <sheetData>
    <row r="1" spans="1:60" ht="15.75" customHeight="1">
      <c r="A1" s="2" t="s">
        <v>9</v>
      </c>
      <c r="B1" s="3" t="s">
        <v>10</v>
      </c>
      <c r="C1" s="43" t="s">
        <v>11</v>
      </c>
      <c r="D1" s="38" t="s">
        <v>12</v>
      </c>
      <c r="E1" s="38" t="s">
        <v>13</v>
      </c>
      <c r="F1" s="5" t="s">
        <v>14</v>
      </c>
      <c r="G1" s="5" t="s">
        <v>15</v>
      </c>
      <c r="H1" s="5" t="s">
        <v>16</v>
      </c>
      <c r="I1" s="5" t="s">
        <v>17</v>
      </c>
      <c r="J1" s="5" t="s">
        <v>18</v>
      </c>
      <c r="K1" s="5" t="s">
        <v>19</v>
      </c>
      <c r="L1" s="5" t="s">
        <v>20</v>
      </c>
      <c r="M1" s="6" t="s">
        <v>21</v>
      </c>
      <c r="N1" s="7" t="s">
        <v>22</v>
      </c>
      <c r="O1" s="7" t="s">
        <v>23</v>
      </c>
      <c r="P1" s="6" t="s">
        <v>24</v>
      </c>
      <c r="Q1" s="6" t="s">
        <v>25</v>
      </c>
      <c r="R1" s="6" t="s">
        <v>26</v>
      </c>
      <c r="S1" s="5" t="s">
        <v>27</v>
      </c>
      <c r="T1" s="1" t="s">
        <v>7</v>
      </c>
      <c r="U1" s="6" t="s">
        <v>28</v>
      </c>
      <c r="V1" s="6" t="s">
        <v>29</v>
      </c>
      <c r="W1" s="5" t="s">
        <v>30</v>
      </c>
      <c r="X1" s="6" t="s">
        <v>15</v>
      </c>
      <c r="Y1" s="6" t="s">
        <v>31</v>
      </c>
      <c r="Z1" s="5" t="s">
        <v>32</v>
      </c>
      <c r="AA1" s="5" t="s">
        <v>33</v>
      </c>
      <c r="AB1" s="5" t="s">
        <v>34</v>
      </c>
      <c r="AC1" s="5" t="s">
        <v>35</v>
      </c>
      <c r="AD1" s="52" t="s">
        <v>36</v>
      </c>
      <c r="AE1" s="47" t="s">
        <v>8</v>
      </c>
      <c r="AF1" s="52" t="s">
        <v>37</v>
      </c>
      <c r="AG1" s="8" t="s">
        <v>38</v>
      </c>
      <c r="AH1" s="52" t="s">
        <v>39</v>
      </c>
      <c r="AI1" s="52" t="s">
        <v>63</v>
      </c>
      <c r="AJ1" s="52" t="s">
        <v>40</v>
      </c>
      <c r="AK1" s="52" t="s">
        <v>41</v>
      </c>
      <c r="AL1" s="8" t="s">
        <v>42</v>
      </c>
      <c r="AM1" s="8" t="s">
        <v>43</v>
      </c>
      <c r="AN1" s="8" t="s">
        <v>44</v>
      </c>
      <c r="AO1" s="52" t="s">
        <v>45</v>
      </c>
      <c r="AP1" s="52" t="s">
        <v>46</v>
      </c>
      <c r="AQ1" s="52" t="s">
        <v>47</v>
      </c>
      <c r="AR1" s="6" t="s">
        <v>48</v>
      </c>
      <c r="AS1" s="6" t="s">
        <v>49</v>
      </c>
      <c r="AT1" s="6" t="s">
        <v>50</v>
      </c>
      <c r="AU1" s="6" t="s">
        <v>64</v>
      </c>
      <c r="AV1" s="6" t="s">
        <v>51</v>
      </c>
      <c r="AW1" s="52" t="s">
        <v>52</v>
      </c>
      <c r="AX1" s="6" t="s">
        <v>53</v>
      </c>
      <c r="AY1" s="52" t="s">
        <v>54</v>
      </c>
      <c r="AZ1" s="52" t="s">
        <v>0</v>
      </c>
      <c r="BA1" s="4" t="s">
        <v>55</v>
      </c>
      <c r="BB1" s="52" t="s">
        <v>56</v>
      </c>
      <c r="BC1" s="4" t="s">
        <v>57</v>
      </c>
      <c r="BD1" s="47" t="s">
        <v>58</v>
      </c>
      <c r="BE1" s="47" t="s">
        <v>59</v>
      </c>
      <c r="BF1" s="4" t="s">
        <v>60</v>
      </c>
      <c r="BG1" s="52" t="s">
        <v>61</v>
      </c>
      <c r="BH1" s="47" t="s">
        <v>62</v>
      </c>
    </row>
    <row r="2" spans="1:60" ht="15.75" customHeight="1">
      <c r="A2" s="9">
        <v>84</v>
      </c>
      <c r="B2" s="9">
        <v>0</v>
      </c>
      <c r="C2" s="44">
        <v>80.599999999999994</v>
      </c>
      <c r="D2" s="39">
        <v>1.78</v>
      </c>
      <c r="E2" s="40">
        <f t="shared" ref="E2:E105" si="0">C2/(D2*D2)</f>
        <v>25.438707233935105</v>
      </c>
      <c r="F2" s="12" t="s">
        <v>1</v>
      </c>
      <c r="G2" s="12" t="s">
        <v>1</v>
      </c>
      <c r="H2" s="12" t="s">
        <v>2</v>
      </c>
      <c r="I2" s="12" t="s">
        <v>1</v>
      </c>
      <c r="J2" s="12" t="s">
        <v>1</v>
      </c>
      <c r="K2" s="12" t="s">
        <v>1</v>
      </c>
      <c r="L2" s="13" t="s">
        <v>1</v>
      </c>
      <c r="M2" s="12" t="s">
        <v>2</v>
      </c>
      <c r="N2" s="12" t="s">
        <v>1</v>
      </c>
      <c r="O2" s="12" t="s">
        <v>2</v>
      </c>
      <c r="P2" s="12" t="s">
        <v>2</v>
      </c>
      <c r="Q2" s="12" t="s">
        <v>2</v>
      </c>
      <c r="R2" s="12" t="s">
        <v>2</v>
      </c>
      <c r="S2" s="13" t="s">
        <v>2</v>
      </c>
      <c r="T2" s="14"/>
      <c r="U2" s="12" t="s">
        <v>2</v>
      </c>
      <c r="V2" s="12" t="s">
        <v>2</v>
      </c>
      <c r="W2" s="12" t="s">
        <v>1</v>
      </c>
      <c r="X2" s="12" t="s">
        <v>1</v>
      </c>
      <c r="Y2" s="12" t="s">
        <v>1</v>
      </c>
      <c r="Z2" s="12" t="s">
        <v>1</v>
      </c>
      <c r="AA2" s="12" t="s">
        <v>1</v>
      </c>
      <c r="AB2" s="12" t="s">
        <v>2</v>
      </c>
      <c r="AC2" s="12" t="s">
        <v>1</v>
      </c>
      <c r="AD2" s="53">
        <v>175</v>
      </c>
      <c r="AE2" s="48">
        <v>6.2</v>
      </c>
      <c r="AF2" s="57">
        <f t="shared" ref="AF2:AF6" si="1">(AE2*28.7)-46.7</f>
        <v>131.24</v>
      </c>
      <c r="AG2" s="11">
        <f>AD2/AF2</f>
        <v>1.3334349283754952</v>
      </c>
      <c r="AH2" s="57">
        <f>AD2-AF2</f>
        <v>43.759999999999991</v>
      </c>
      <c r="AI2" s="53">
        <v>229</v>
      </c>
      <c r="AJ2" s="53">
        <v>213</v>
      </c>
      <c r="AK2" s="57">
        <f t="shared" ref="AK2:AK105" si="2">AI2-AJ2</f>
        <v>16</v>
      </c>
      <c r="AL2" s="10">
        <v>365.88</v>
      </c>
      <c r="AM2" s="10">
        <v>642.13</v>
      </c>
      <c r="AN2" s="16"/>
      <c r="AO2" s="57">
        <f>1702</f>
        <v>1702</v>
      </c>
      <c r="AP2" s="53"/>
      <c r="AQ2" s="53"/>
      <c r="AR2" s="12" t="s">
        <v>1</v>
      </c>
      <c r="AS2" s="12" t="s">
        <v>1</v>
      </c>
      <c r="AT2" s="12" t="s">
        <v>1</v>
      </c>
      <c r="AU2" s="12" t="s">
        <v>2</v>
      </c>
      <c r="AV2" s="12" t="s">
        <v>2</v>
      </c>
      <c r="AW2" s="61"/>
      <c r="AX2" s="12" t="s">
        <v>2</v>
      </c>
      <c r="AY2" s="53">
        <v>217000</v>
      </c>
      <c r="AZ2" s="53">
        <v>202</v>
      </c>
      <c r="BA2" s="10">
        <v>3.64</v>
      </c>
      <c r="BB2" s="53">
        <v>144</v>
      </c>
      <c r="BC2" s="10">
        <v>4.3</v>
      </c>
      <c r="BD2" s="48">
        <v>26.1</v>
      </c>
      <c r="BE2" s="48">
        <v>6.7</v>
      </c>
      <c r="BF2" s="10">
        <v>9.7799999999999994</v>
      </c>
      <c r="BG2" s="53">
        <v>92.2</v>
      </c>
      <c r="BH2" s="48">
        <v>6.4</v>
      </c>
    </row>
    <row r="3" spans="1:60" ht="15.75" customHeight="1">
      <c r="A3" s="9">
        <v>53</v>
      </c>
      <c r="B3" s="9">
        <v>1</v>
      </c>
      <c r="C3" s="44">
        <v>77.099999999999994</v>
      </c>
      <c r="D3" s="39">
        <v>1.65</v>
      </c>
      <c r="E3" s="40">
        <f t="shared" si="0"/>
        <v>28.319559228650139</v>
      </c>
      <c r="F3" s="12" t="s">
        <v>1</v>
      </c>
      <c r="G3" s="12" t="s">
        <v>1</v>
      </c>
      <c r="H3" s="12" t="s">
        <v>2</v>
      </c>
      <c r="I3" s="12" t="s">
        <v>2</v>
      </c>
      <c r="J3" s="12" t="s">
        <v>2</v>
      </c>
      <c r="K3" s="12" t="s">
        <v>2</v>
      </c>
      <c r="L3" s="13" t="s">
        <v>1</v>
      </c>
      <c r="M3" s="12" t="s">
        <v>2</v>
      </c>
      <c r="N3" s="12" t="s">
        <v>2</v>
      </c>
      <c r="O3" s="12" t="s">
        <v>2</v>
      </c>
      <c r="P3" s="12" t="s">
        <v>2</v>
      </c>
      <c r="Q3" s="12" t="s">
        <v>2</v>
      </c>
      <c r="R3" s="12" t="s">
        <v>2</v>
      </c>
      <c r="S3" s="13" t="s">
        <v>1</v>
      </c>
      <c r="T3" s="14"/>
      <c r="U3" s="12" t="s">
        <v>2</v>
      </c>
      <c r="V3" s="12" t="s">
        <v>2</v>
      </c>
      <c r="W3" s="12" t="s">
        <v>2</v>
      </c>
      <c r="X3" s="12" t="s">
        <v>1</v>
      </c>
      <c r="Y3" s="12" t="s">
        <v>1</v>
      </c>
      <c r="Z3" s="12" t="s">
        <v>1</v>
      </c>
      <c r="AA3" s="12" t="s">
        <v>1</v>
      </c>
      <c r="AB3" s="12" t="s">
        <v>1</v>
      </c>
      <c r="AC3" s="12" t="s">
        <v>2</v>
      </c>
      <c r="AD3" s="53">
        <v>161</v>
      </c>
      <c r="AE3" s="48">
        <v>5.3</v>
      </c>
      <c r="AF3" s="57">
        <f t="shared" si="1"/>
        <v>105.40999999999998</v>
      </c>
      <c r="AG3" s="11">
        <f>AD3/AF3</f>
        <v>1.5273693197988809</v>
      </c>
      <c r="AH3" s="57">
        <f>AD3-AF3</f>
        <v>55.590000000000018</v>
      </c>
      <c r="AI3" s="53">
        <v>186</v>
      </c>
      <c r="AJ3" s="53">
        <v>112</v>
      </c>
      <c r="AK3" s="57">
        <f t="shared" si="2"/>
        <v>74</v>
      </c>
      <c r="AL3" s="10">
        <v>269.31</v>
      </c>
      <c r="AM3" s="10">
        <v>391.87</v>
      </c>
      <c r="AN3" s="16">
        <v>518.86</v>
      </c>
      <c r="AO3" s="53">
        <v>1587</v>
      </c>
      <c r="AP3" s="57">
        <f>187</f>
        <v>187</v>
      </c>
      <c r="AQ3" s="53">
        <v>-2350</v>
      </c>
      <c r="AR3" s="12" t="s">
        <v>1</v>
      </c>
      <c r="AS3" s="12" t="s">
        <v>1</v>
      </c>
      <c r="AT3" s="12" t="s">
        <v>1</v>
      </c>
      <c r="AU3" s="12" t="s">
        <v>2</v>
      </c>
      <c r="AV3" s="12" t="s">
        <v>2</v>
      </c>
      <c r="AW3" s="61"/>
      <c r="AX3" s="12" t="s">
        <v>2</v>
      </c>
      <c r="AY3" s="53">
        <v>174000</v>
      </c>
      <c r="AZ3" s="53">
        <v>29</v>
      </c>
      <c r="BA3" s="10">
        <v>1.61</v>
      </c>
      <c r="BB3" s="53">
        <v>144</v>
      </c>
      <c r="BC3" s="10">
        <v>3.8</v>
      </c>
      <c r="BD3" s="48">
        <v>19.600000000000001</v>
      </c>
      <c r="BE3" s="48">
        <v>6.2</v>
      </c>
      <c r="BF3" s="10">
        <v>7.42</v>
      </c>
      <c r="BG3" s="53">
        <v>53.2</v>
      </c>
      <c r="BH3" s="48">
        <v>0.69</v>
      </c>
    </row>
    <row r="4" spans="1:60" ht="15.75" customHeight="1">
      <c r="A4" s="9">
        <v>78</v>
      </c>
      <c r="B4" s="9">
        <v>0</v>
      </c>
      <c r="C4" s="44">
        <v>68.599999999999994</v>
      </c>
      <c r="D4" s="39">
        <v>1.76</v>
      </c>
      <c r="E4" s="40">
        <f t="shared" si="0"/>
        <v>22.146177685950413</v>
      </c>
      <c r="F4" s="12" t="s">
        <v>1</v>
      </c>
      <c r="G4" s="12" t="s">
        <v>2</v>
      </c>
      <c r="H4" s="12" t="s">
        <v>2</v>
      </c>
      <c r="I4" s="12" t="s">
        <v>2</v>
      </c>
      <c r="J4" s="12" t="s">
        <v>2</v>
      </c>
      <c r="K4" s="12" t="s">
        <v>2</v>
      </c>
      <c r="L4" s="13" t="s">
        <v>1</v>
      </c>
      <c r="M4" s="12" t="s">
        <v>2</v>
      </c>
      <c r="N4" s="12" t="s">
        <v>2</v>
      </c>
      <c r="O4" s="12" t="s">
        <v>2</v>
      </c>
      <c r="P4" s="12" t="s">
        <v>2</v>
      </c>
      <c r="Q4" s="12" t="s">
        <v>2</v>
      </c>
      <c r="R4" s="12" t="s">
        <v>2</v>
      </c>
      <c r="S4" s="13" t="s">
        <v>1</v>
      </c>
      <c r="T4" s="14"/>
      <c r="U4" s="12" t="s">
        <v>2</v>
      </c>
      <c r="V4" s="12" t="s">
        <v>2</v>
      </c>
      <c r="W4" s="12" t="s">
        <v>2</v>
      </c>
      <c r="X4" s="12" t="s">
        <v>2</v>
      </c>
      <c r="Y4" s="12" t="s">
        <v>2</v>
      </c>
      <c r="Z4" s="12" t="s">
        <v>1</v>
      </c>
      <c r="AA4" s="12" t="s">
        <v>1</v>
      </c>
      <c r="AB4" s="12" t="s">
        <v>2</v>
      </c>
      <c r="AC4" s="12" t="s">
        <v>2</v>
      </c>
      <c r="AD4" s="53">
        <v>140</v>
      </c>
      <c r="AE4" s="48">
        <v>5.6</v>
      </c>
      <c r="AF4" s="57">
        <f t="shared" si="1"/>
        <v>114.02</v>
      </c>
      <c r="AG4" s="11">
        <f>AD4/AF4</f>
        <v>1.2278547623223997</v>
      </c>
      <c r="AH4" s="57">
        <f>AD4-AF4</f>
        <v>25.980000000000004</v>
      </c>
      <c r="AI4" s="53">
        <v>138</v>
      </c>
      <c r="AJ4" s="53">
        <v>98</v>
      </c>
      <c r="AK4" s="57">
        <f t="shared" si="2"/>
        <v>40</v>
      </c>
      <c r="AL4" s="10">
        <v>710.21</v>
      </c>
      <c r="AM4" s="10">
        <v>456.11</v>
      </c>
      <c r="AN4" s="16">
        <v>358.95</v>
      </c>
      <c r="AO4" s="53">
        <v>-171</v>
      </c>
      <c r="AP4" s="53">
        <v>-464</v>
      </c>
      <c r="AQ4" s="53">
        <v>-605</v>
      </c>
      <c r="AR4" s="12" t="s">
        <v>1</v>
      </c>
      <c r="AS4" s="12" t="s">
        <v>1</v>
      </c>
      <c r="AT4" s="12" t="s">
        <v>1</v>
      </c>
      <c r="AU4" s="12" t="s">
        <v>2</v>
      </c>
      <c r="AV4" s="12" t="s">
        <v>2</v>
      </c>
      <c r="AW4" s="61"/>
      <c r="AX4" s="12" t="s">
        <v>2</v>
      </c>
      <c r="AY4" s="53">
        <v>209000</v>
      </c>
      <c r="AZ4" s="53">
        <v>57</v>
      </c>
      <c r="BA4" s="10">
        <v>1.43</v>
      </c>
      <c r="BB4" s="53">
        <v>140</v>
      </c>
      <c r="BC4" s="10">
        <v>4.2</v>
      </c>
      <c r="BD4" s="48">
        <v>41.1</v>
      </c>
      <c r="BE4" s="48">
        <v>13.5</v>
      </c>
      <c r="BF4" s="10">
        <v>13.08</v>
      </c>
      <c r="BG4" s="53"/>
      <c r="BH4" s="48"/>
    </row>
    <row r="5" spans="1:60" ht="15.75" customHeight="1">
      <c r="A5" s="9">
        <v>63</v>
      </c>
      <c r="B5" s="9">
        <v>1</v>
      </c>
      <c r="C5" s="44">
        <v>90.4</v>
      </c>
      <c r="D5" s="39">
        <v>1.64</v>
      </c>
      <c r="E5" s="40">
        <f t="shared" si="0"/>
        <v>33.610945865556225</v>
      </c>
      <c r="F5" s="12" t="s">
        <v>1</v>
      </c>
      <c r="G5" s="12" t="s">
        <v>1</v>
      </c>
      <c r="H5" s="12" t="s">
        <v>2</v>
      </c>
      <c r="I5" s="12" t="s">
        <v>1</v>
      </c>
      <c r="J5" s="12" t="s">
        <v>2</v>
      </c>
      <c r="K5" s="12" t="s">
        <v>2</v>
      </c>
      <c r="L5" s="13" t="s">
        <v>1</v>
      </c>
      <c r="M5" s="12" t="s">
        <v>2</v>
      </c>
      <c r="N5" s="12" t="s">
        <v>2</v>
      </c>
      <c r="O5" s="12" t="s">
        <v>2</v>
      </c>
      <c r="P5" s="12" t="s">
        <v>1</v>
      </c>
      <c r="Q5" s="12" t="s">
        <v>1</v>
      </c>
      <c r="R5" s="12" t="s">
        <v>2</v>
      </c>
      <c r="S5" s="13" t="s">
        <v>2</v>
      </c>
      <c r="T5" s="14"/>
      <c r="U5" s="12" t="s">
        <v>2</v>
      </c>
      <c r="V5" s="12" t="s">
        <v>2</v>
      </c>
      <c r="W5" s="12" t="s">
        <v>2</v>
      </c>
      <c r="X5" s="12" t="s">
        <v>1</v>
      </c>
      <c r="Y5" s="12" t="s">
        <v>1</v>
      </c>
      <c r="Z5" s="12" t="s">
        <v>1</v>
      </c>
      <c r="AA5" s="12" t="s">
        <v>1</v>
      </c>
      <c r="AB5" s="12" t="s">
        <v>2</v>
      </c>
      <c r="AC5" s="12" t="s">
        <v>2</v>
      </c>
      <c r="AD5" s="53">
        <v>253</v>
      </c>
      <c r="AE5" s="48">
        <v>8.6999999999999993</v>
      </c>
      <c r="AF5" s="57">
        <f t="shared" si="1"/>
        <v>202.98999999999995</v>
      </c>
      <c r="AG5" s="11">
        <f>AD5/AF5</f>
        <v>1.2463668160993155</v>
      </c>
      <c r="AH5" s="57">
        <f>AD5-AF5</f>
        <v>50.010000000000048</v>
      </c>
      <c r="AI5" s="53">
        <v>244</v>
      </c>
      <c r="AJ5" s="53">
        <v>115</v>
      </c>
      <c r="AK5" s="57">
        <f t="shared" si="2"/>
        <v>129</v>
      </c>
      <c r="AL5" s="10">
        <v>622.02</v>
      </c>
      <c r="AM5" s="10">
        <v>646.08000000000004</v>
      </c>
      <c r="AN5" s="16">
        <v>718.67</v>
      </c>
      <c r="AO5" s="53">
        <v>-1876</v>
      </c>
      <c r="AP5" s="53">
        <v>-1913</v>
      </c>
      <c r="AQ5" s="53">
        <v>-372</v>
      </c>
      <c r="AR5" s="12" t="s">
        <v>1</v>
      </c>
      <c r="AS5" s="13" t="s">
        <v>1</v>
      </c>
      <c r="AT5" s="12" t="s">
        <v>2</v>
      </c>
      <c r="AU5" s="12" t="s">
        <v>1</v>
      </c>
      <c r="AV5" s="12" t="s">
        <v>2</v>
      </c>
      <c r="AW5" s="61"/>
      <c r="AX5" s="12" t="s">
        <v>2</v>
      </c>
      <c r="AY5" s="53">
        <v>25000</v>
      </c>
      <c r="AZ5" s="53">
        <v>69</v>
      </c>
      <c r="BA5" s="10">
        <v>0.98</v>
      </c>
      <c r="BB5" s="53">
        <v>150</v>
      </c>
      <c r="BC5" s="10">
        <v>2.9</v>
      </c>
      <c r="BD5" s="48">
        <v>20.5</v>
      </c>
      <c r="BE5" s="48">
        <v>6.8</v>
      </c>
      <c r="BF5" s="10">
        <v>6.75</v>
      </c>
      <c r="BG5" s="53">
        <v>59</v>
      </c>
      <c r="BH5" s="48">
        <v>2.2999999999999998</v>
      </c>
    </row>
    <row r="6" spans="1:60" ht="15.75" customHeight="1">
      <c r="A6" s="9">
        <v>71</v>
      </c>
      <c r="B6" s="9">
        <v>1</v>
      </c>
      <c r="C6" s="44">
        <v>53</v>
      </c>
      <c r="D6" s="39">
        <v>1.42</v>
      </c>
      <c r="E6" s="40">
        <f t="shared" si="0"/>
        <v>26.284467367585798</v>
      </c>
      <c r="F6" s="12" t="s">
        <v>2</v>
      </c>
      <c r="G6" s="12" t="s">
        <v>1</v>
      </c>
      <c r="H6" s="12" t="s">
        <v>2</v>
      </c>
      <c r="I6" s="12" t="s">
        <v>2</v>
      </c>
      <c r="J6" s="12" t="s">
        <v>1</v>
      </c>
      <c r="K6" s="12" t="s">
        <v>2</v>
      </c>
      <c r="L6" s="13" t="s">
        <v>1</v>
      </c>
      <c r="M6" s="12" t="s">
        <v>1</v>
      </c>
      <c r="N6" s="12" t="s">
        <v>2</v>
      </c>
      <c r="O6" s="12" t="s">
        <v>2</v>
      </c>
      <c r="P6" s="12" t="s">
        <v>1</v>
      </c>
      <c r="Q6" s="12" t="s">
        <v>2</v>
      </c>
      <c r="R6" s="12" t="s">
        <v>2</v>
      </c>
      <c r="S6" s="13" t="s">
        <v>2</v>
      </c>
      <c r="T6" s="14"/>
      <c r="U6" s="12" t="s">
        <v>1</v>
      </c>
      <c r="V6" s="12" t="s">
        <v>1</v>
      </c>
      <c r="W6" s="12" t="s">
        <v>1</v>
      </c>
      <c r="X6" s="12" t="s">
        <v>1</v>
      </c>
      <c r="Y6" s="12" t="s">
        <v>1</v>
      </c>
      <c r="Z6" s="12" t="s">
        <v>1</v>
      </c>
      <c r="AA6" s="12" t="s">
        <v>1</v>
      </c>
      <c r="AB6" s="12" t="s">
        <v>2</v>
      </c>
      <c r="AC6" s="12" t="s">
        <v>2</v>
      </c>
      <c r="AD6" s="53">
        <v>181</v>
      </c>
      <c r="AE6" s="48">
        <v>7</v>
      </c>
      <c r="AF6" s="57">
        <f t="shared" si="1"/>
        <v>154.19999999999999</v>
      </c>
      <c r="AG6" s="11">
        <f>AD6/AF6</f>
        <v>1.1738002594033723</v>
      </c>
      <c r="AH6" s="57">
        <f>AD6-AF6</f>
        <v>26.800000000000011</v>
      </c>
      <c r="AI6" s="53">
        <v>272</v>
      </c>
      <c r="AJ6" s="53">
        <v>167</v>
      </c>
      <c r="AK6" s="57">
        <f t="shared" si="2"/>
        <v>105</v>
      </c>
      <c r="AL6" s="10">
        <v>211.42</v>
      </c>
      <c r="AM6" s="10">
        <v>406.79</v>
      </c>
      <c r="AN6" s="16">
        <v>420.37</v>
      </c>
      <c r="AO6" s="53">
        <v>-78</v>
      </c>
      <c r="AP6" s="53">
        <v>-108</v>
      </c>
      <c r="AQ6" s="53">
        <v>-483</v>
      </c>
      <c r="AR6" s="12" t="s">
        <v>1</v>
      </c>
      <c r="AS6" s="12" t="s">
        <v>1</v>
      </c>
      <c r="AT6" s="12" t="s">
        <v>1</v>
      </c>
      <c r="AU6" s="12" t="s">
        <v>2</v>
      </c>
      <c r="AV6" s="12" t="s">
        <v>1</v>
      </c>
      <c r="AW6" s="61">
        <v>3</v>
      </c>
      <c r="AX6" s="12" t="s">
        <v>2</v>
      </c>
      <c r="AY6" s="53">
        <v>147000</v>
      </c>
      <c r="AZ6" s="53">
        <v>95</v>
      </c>
      <c r="BA6" s="10">
        <v>1.41</v>
      </c>
      <c r="BB6" s="53">
        <v>138</v>
      </c>
      <c r="BC6" s="10">
        <v>5.5</v>
      </c>
      <c r="BD6" s="48">
        <v>34.9</v>
      </c>
      <c r="BE6" s="48">
        <v>11.9</v>
      </c>
      <c r="BF6" s="10">
        <v>34.159999999999997</v>
      </c>
      <c r="BG6" s="53">
        <v>488.7</v>
      </c>
      <c r="BH6" s="48">
        <v>2.11</v>
      </c>
    </row>
    <row r="7" spans="1:60" ht="15.75" customHeight="1">
      <c r="A7" s="9">
        <v>41</v>
      </c>
      <c r="B7" s="9">
        <v>0</v>
      </c>
      <c r="C7" s="44">
        <v>94</v>
      </c>
      <c r="D7" s="39">
        <v>1.79</v>
      </c>
      <c r="E7" s="40">
        <f t="shared" si="0"/>
        <v>29.337411441590461</v>
      </c>
      <c r="F7" s="12" t="s">
        <v>1</v>
      </c>
      <c r="G7" s="12" t="s">
        <v>1</v>
      </c>
      <c r="H7" s="12" t="s">
        <v>2</v>
      </c>
      <c r="I7" s="12" t="s">
        <v>2</v>
      </c>
      <c r="J7" s="12" t="s">
        <v>2</v>
      </c>
      <c r="K7" s="12" t="s">
        <v>2</v>
      </c>
      <c r="L7" s="13" t="s">
        <v>1</v>
      </c>
      <c r="M7" s="12" t="s">
        <v>2</v>
      </c>
      <c r="N7" s="12" t="s">
        <v>1</v>
      </c>
      <c r="O7" s="12" t="s">
        <v>2</v>
      </c>
      <c r="P7" s="12" t="s">
        <v>2</v>
      </c>
      <c r="Q7" s="12" t="s">
        <v>2</v>
      </c>
      <c r="R7" s="12" t="s">
        <v>2</v>
      </c>
      <c r="S7" s="13" t="s">
        <v>2</v>
      </c>
      <c r="T7" s="14"/>
      <c r="U7" s="12" t="s">
        <v>1</v>
      </c>
      <c r="V7" s="12" t="s">
        <v>1</v>
      </c>
      <c r="W7" s="12" t="s">
        <v>2</v>
      </c>
      <c r="X7" s="12" t="s">
        <v>1</v>
      </c>
      <c r="Y7" s="12" t="s">
        <v>2</v>
      </c>
      <c r="Z7" s="12" t="s">
        <v>1</v>
      </c>
      <c r="AA7" s="12" t="s">
        <v>1</v>
      </c>
      <c r="AB7" s="12" t="s">
        <v>2</v>
      </c>
      <c r="AC7" s="12" t="s">
        <v>2</v>
      </c>
      <c r="AD7" s="53">
        <v>218</v>
      </c>
      <c r="AE7" s="48"/>
      <c r="AF7" s="53"/>
      <c r="AG7" s="10"/>
      <c r="AH7" s="53"/>
      <c r="AI7" s="53">
        <v>335</v>
      </c>
      <c r="AJ7" s="53">
        <v>168</v>
      </c>
      <c r="AK7" s="57">
        <f t="shared" si="2"/>
        <v>167</v>
      </c>
      <c r="AL7" s="11">
        <f>MEDIAN(AJ7,AK7)</f>
        <v>167.5</v>
      </c>
      <c r="AM7" s="10">
        <v>548.19000000000005</v>
      </c>
      <c r="AN7" s="17">
        <f>636*2</f>
        <v>1272</v>
      </c>
      <c r="AO7" s="53">
        <v>8358</v>
      </c>
      <c r="AP7" s="53">
        <v>-2196</v>
      </c>
      <c r="AQ7" s="53">
        <v>-893</v>
      </c>
      <c r="AR7" s="12" t="s">
        <v>2</v>
      </c>
      <c r="AS7" s="12" t="s">
        <v>2</v>
      </c>
      <c r="AT7" s="12" t="s">
        <v>2</v>
      </c>
      <c r="AU7" s="12" t="s">
        <v>1</v>
      </c>
      <c r="AV7" s="12" t="s">
        <v>1</v>
      </c>
      <c r="AW7" s="61">
        <v>1</v>
      </c>
      <c r="AX7" s="12" t="s">
        <v>1</v>
      </c>
      <c r="AY7" s="53">
        <v>155000</v>
      </c>
      <c r="AZ7" s="53">
        <v>39</v>
      </c>
      <c r="BA7" s="10">
        <v>0.39</v>
      </c>
      <c r="BB7" s="53">
        <v>135</v>
      </c>
      <c r="BC7" s="15">
        <v>2.5</v>
      </c>
      <c r="BD7" s="48">
        <v>29.4</v>
      </c>
      <c r="BE7" s="48">
        <v>5</v>
      </c>
      <c r="BF7" s="10">
        <v>11.01</v>
      </c>
      <c r="BG7" s="53">
        <v>45.7</v>
      </c>
      <c r="BH7" s="48">
        <v>4.0999999999999996</v>
      </c>
    </row>
    <row r="8" spans="1:60" ht="15.75" customHeight="1">
      <c r="A8" s="9">
        <v>52</v>
      </c>
      <c r="B8" s="9">
        <v>1</v>
      </c>
      <c r="C8" s="44">
        <v>76.5</v>
      </c>
      <c r="D8" s="39">
        <v>1.63</v>
      </c>
      <c r="E8" s="40">
        <f t="shared" si="0"/>
        <v>28.792954194738229</v>
      </c>
      <c r="F8" s="12" t="s">
        <v>1</v>
      </c>
      <c r="G8" s="12" t="s">
        <v>1</v>
      </c>
      <c r="H8" s="12" t="s">
        <v>2</v>
      </c>
      <c r="I8" s="12" t="s">
        <v>2</v>
      </c>
      <c r="J8" s="12" t="s">
        <v>2</v>
      </c>
      <c r="K8" s="12" t="s">
        <v>2</v>
      </c>
      <c r="L8" s="13" t="s">
        <v>1</v>
      </c>
      <c r="M8" s="12" t="s">
        <v>1</v>
      </c>
      <c r="N8" s="12" t="s">
        <v>2</v>
      </c>
      <c r="O8" s="12" t="s">
        <v>2</v>
      </c>
      <c r="P8" s="12" t="s">
        <v>2</v>
      </c>
      <c r="Q8" s="12" t="s">
        <v>2</v>
      </c>
      <c r="R8" s="12" t="s">
        <v>2</v>
      </c>
      <c r="S8" s="13" t="s">
        <v>2</v>
      </c>
      <c r="T8" s="14"/>
      <c r="U8" s="12" t="s">
        <v>1</v>
      </c>
      <c r="V8" s="12" t="s">
        <v>1</v>
      </c>
      <c r="W8" s="12" t="s">
        <v>2</v>
      </c>
      <c r="X8" s="12" t="s">
        <v>1</v>
      </c>
      <c r="Y8" s="12" t="s">
        <v>1</v>
      </c>
      <c r="Z8" s="12" t="s">
        <v>1</v>
      </c>
      <c r="AA8" s="12" t="s">
        <v>1</v>
      </c>
      <c r="AB8" s="12" t="s">
        <v>2</v>
      </c>
      <c r="AC8" s="12" t="s">
        <v>2</v>
      </c>
      <c r="AD8" s="53">
        <v>233</v>
      </c>
      <c r="AE8" s="48">
        <v>6.5</v>
      </c>
      <c r="AF8" s="57">
        <f t="shared" ref="AF8:AF84" si="3">(AE8*28.7)-46.7</f>
        <v>139.84999999999997</v>
      </c>
      <c r="AG8" s="11">
        <f t="shared" ref="AG8:AG39" si="4">AD8/AF8</f>
        <v>1.6660707901322851</v>
      </c>
      <c r="AH8" s="57">
        <f t="shared" ref="AH8:AH39" si="5">AD8-AF8</f>
        <v>93.150000000000034</v>
      </c>
      <c r="AI8" s="53">
        <v>239</v>
      </c>
      <c r="AJ8" s="53">
        <v>145</v>
      </c>
      <c r="AK8" s="57">
        <f t="shared" si="2"/>
        <v>94</v>
      </c>
      <c r="AL8" s="17">
        <f>1589.1*2</f>
        <v>3178.2</v>
      </c>
      <c r="AM8" s="11">
        <f>1280.4*2</f>
        <v>2560.8000000000002</v>
      </c>
      <c r="AN8" s="11">
        <f>1854.8*2</f>
        <v>3709.6</v>
      </c>
      <c r="AO8" s="53">
        <v>-828</v>
      </c>
      <c r="AP8" s="53">
        <v>954</v>
      </c>
      <c r="AQ8" s="53">
        <v>2554</v>
      </c>
      <c r="AR8" s="12" t="s">
        <v>1</v>
      </c>
      <c r="AS8" s="12" t="s">
        <v>1</v>
      </c>
      <c r="AT8" s="12" t="s">
        <v>1</v>
      </c>
      <c r="AU8" s="12" t="s">
        <v>2</v>
      </c>
      <c r="AV8" s="12" t="s">
        <v>1</v>
      </c>
      <c r="AW8" s="61">
        <v>1</v>
      </c>
      <c r="AX8" s="12" t="s">
        <v>2</v>
      </c>
      <c r="AY8" s="53">
        <v>627000</v>
      </c>
      <c r="AZ8" s="53">
        <v>128</v>
      </c>
      <c r="BA8" s="10">
        <v>1.01</v>
      </c>
      <c r="BB8" s="53">
        <v>145</v>
      </c>
      <c r="BC8" s="10">
        <v>5.3</v>
      </c>
      <c r="BD8" s="48">
        <v>37</v>
      </c>
      <c r="BE8" s="48">
        <v>11.9</v>
      </c>
      <c r="BF8" s="10">
        <v>13.49</v>
      </c>
      <c r="BG8" s="53"/>
      <c r="BH8" s="48">
        <v>2.2999999999999998</v>
      </c>
    </row>
    <row r="9" spans="1:60" ht="15.75" customHeight="1">
      <c r="A9" s="9">
        <v>92</v>
      </c>
      <c r="B9" s="9">
        <v>1</v>
      </c>
      <c r="C9" s="44">
        <v>66.3</v>
      </c>
      <c r="D9" s="39">
        <v>1.49</v>
      </c>
      <c r="E9" s="40">
        <f t="shared" si="0"/>
        <v>29.86351966127652</v>
      </c>
      <c r="F9" s="12" t="s">
        <v>1</v>
      </c>
      <c r="G9" s="12" t="s">
        <v>2</v>
      </c>
      <c r="H9" s="12" t="s">
        <v>2</v>
      </c>
      <c r="I9" s="12" t="s">
        <v>1</v>
      </c>
      <c r="J9" s="12" t="s">
        <v>2</v>
      </c>
      <c r="K9" s="12" t="s">
        <v>2</v>
      </c>
      <c r="L9" s="13" t="s">
        <v>1</v>
      </c>
      <c r="M9" s="12" t="s">
        <v>2</v>
      </c>
      <c r="N9" s="12" t="s">
        <v>2</v>
      </c>
      <c r="O9" s="12" t="s">
        <v>2</v>
      </c>
      <c r="P9" s="12" t="s">
        <v>2</v>
      </c>
      <c r="Q9" s="12" t="s">
        <v>2</v>
      </c>
      <c r="R9" s="12" t="s">
        <v>2</v>
      </c>
      <c r="S9" s="13" t="s">
        <v>1</v>
      </c>
      <c r="T9" s="14"/>
      <c r="U9" s="12" t="s">
        <v>2</v>
      </c>
      <c r="V9" s="12" t="s">
        <v>1</v>
      </c>
      <c r="W9" s="12" t="s">
        <v>2</v>
      </c>
      <c r="X9" s="12" t="s">
        <v>2</v>
      </c>
      <c r="Y9" s="12" t="s">
        <v>2</v>
      </c>
      <c r="Z9" s="12" t="s">
        <v>1</v>
      </c>
      <c r="AA9" s="12" t="s">
        <v>1</v>
      </c>
      <c r="AB9" s="12" t="s">
        <v>2</v>
      </c>
      <c r="AC9" s="12" t="s">
        <v>1</v>
      </c>
      <c r="AD9" s="54">
        <v>145</v>
      </c>
      <c r="AE9" s="49">
        <v>5.7</v>
      </c>
      <c r="AF9" s="57">
        <f t="shared" si="3"/>
        <v>116.89</v>
      </c>
      <c r="AG9" s="11">
        <f t="shared" si="4"/>
        <v>1.2404825049191548</v>
      </c>
      <c r="AH9" s="57">
        <f t="shared" si="5"/>
        <v>28.11</v>
      </c>
      <c r="AI9" s="54">
        <v>225</v>
      </c>
      <c r="AJ9" s="54">
        <v>112</v>
      </c>
      <c r="AK9" s="54">
        <f t="shared" si="2"/>
        <v>113</v>
      </c>
      <c r="AL9" s="10">
        <v>898.9</v>
      </c>
      <c r="AM9" s="10">
        <v>722.93</v>
      </c>
      <c r="AN9" s="16">
        <v>231.48</v>
      </c>
      <c r="AO9" s="53">
        <v>-28</v>
      </c>
      <c r="AP9" s="53">
        <v>-118</v>
      </c>
      <c r="AQ9" s="53"/>
      <c r="AR9" s="12" t="s">
        <v>2</v>
      </c>
      <c r="AS9" s="12" t="s">
        <v>2</v>
      </c>
      <c r="AT9" s="12" t="s">
        <v>2</v>
      </c>
      <c r="AU9" s="12" t="s">
        <v>2</v>
      </c>
      <c r="AV9" s="12" t="s">
        <v>1</v>
      </c>
      <c r="AW9" s="61">
        <v>3</v>
      </c>
      <c r="AX9" s="12" t="s">
        <v>2</v>
      </c>
      <c r="AY9" s="53">
        <v>157000</v>
      </c>
      <c r="AZ9" s="53">
        <v>59</v>
      </c>
      <c r="BA9" s="10">
        <v>1.18</v>
      </c>
      <c r="BB9" s="53">
        <v>142</v>
      </c>
      <c r="BC9" s="10">
        <v>3.6</v>
      </c>
      <c r="BD9" s="48">
        <v>35.299999999999997</v>
      </c>
      <c r="BE9" s="48">
        <v>11.9</v>
      </c>
      <c r="BF9" s="10">
        <v>5.73</v>
      </c>
      <c r="BG9" s="53"/>
      <c r="BH9" s="48">
        <v>1.6</v>
      </c>
    </row>
    <row r="10" spans="1:60" ht="15.75" customHeight="1">
      <c r="A10" s="9">
        <v>52</v>
      </c>
      <c r="B10" s="9">
        <v>0</v>
      </c>
      <c r="C10" s="44">
        <v>82.8</v>
      </c>
      <c r="D10" s="39">
        <v>1.7</v>
      </c>
      <c r="E10" s="40">
        <f t="shared" si="0"/>
        <v>28.650519031141872</v>
      </c>
      <c r="F10" s="12" t="s">
        <v>1</v>
      </c>
      <c r="G10" s="12" t="s">
        <v>1</v>
      </c>
      <c r="H10" s="12" t="s">
        <v>2</v>
      </c>
      <c r="I10" s="12" t="s">
        <v>2</v>
      </c>
      <c r="J10" s="12" t="s">
        <v>1</v>
      </c>
      <c r="K10" s="12" t="s">
        <v>2</v>
      </c>
      <c r="L10" s="13" t="s">
        <v>1</v>
      </c>
      <c r="M10" s="12" t="s">
        <v>2</v>
      </c>
      <c r="N10" s="12" t="s">
        <v>2</v>
      </c>
      <c r="O10" s="12" t="s">
        <v>2</v>
      </c>
      <c r="P10" s="12" t="s">
        <v>1</v>
      </c>
      <c r="Q10" s="12" t="s">
        <v>2</v>
      </c>
      <c r="R10" s="12" t="s">
        <v>2</v>
      </c>
      <c r="S10" s="13" t="s">
        <v>2</v>
      </c>
      <c r="T10" s="14"/>
      <c r="U10" s="12" t="s">
        <v>2</v>
      </c>
      <c r="V10" s="12" t="s">
        <v>2</v>
      </c>
      <c r="W10" s="12" t="s">
        <v>2</v>
      </c>
      <c r="X10" s="12" t="s">
        <v>2</v>
      </c>
      <c r="Y10" s="12" t="s">
        <v>2</v>
      </c>
      <c r="Z10" s="12" t="s">
        <v>1</v>
      </c>
      <c r="AA10" s="12" t="s">
        <v>1</v>
      </c>
      <c r="AB10" s="12" t="s">
        <v>2</v>
      </c>
      <c r="AC10" s="12" t="s">
        <v>2</v>
      </c>
      <c r="AD10" s="54">
        <v>82</v>
      </c>
      <c r="AE10" s="49">
        <v>5.3</v>
      </c>
      <c r="AF10" s="57">
        <f t="shared" si="3"/>
        <v>105.40999999999998</v>
      </c>
      <c r="AG10" s="11">
        <f t="shared" si="4"/>
        <v>0.77791480884166597</v>
      </c>
      <c r="AH10" s="57">
        <f t="shared" si="5"/>
        <v>-23.409999999999982</v>
      </c>
      <c r="AI10" s="54">
        <v>129</v>
      </c>
      <c r="AJ10" s="54">
        <v>32</v>
      </c>
      <c r="AK10" s="54">
        <f t="shared" si="2"/>
        <v>97</v>
      </c>
      <c r="AL10" s="10">
        <v>518.54</v>
      </c>
      <c r="AM10" s="10">
        <v>242.71</v>
      </c>
      <c r="AN10" s="16">
        <v>457.07</v>
      </c>
      <c r="AO10" s="53">
        <v>-714</v>
      </c>
      <c r="AP10" s="53">
        <v>-776</v>
      </c>
      <c r="AQ10" s="53">
        <v>-917</v>
      </c>
      <c r="AR10" s="12" t="s">
        <v>1</v>
      </c>
      <c r="AS10" s="12" t="s">
        <v>1</v>
      </c>
      <c r="AT10" s="12" t="s">
        <v>1</v>
      </c>
      <c r="AU10" s="12" t="s">
        <v>2</v>
      </c>
      <c r="AV10" s="12" t="s">
        <v>2</v>
      </c>
      <c r="AW10" s="61"/>
      <c r="AX10" s="12" t="s">
        <v>1</v>
      </c>
      <c r="AY10" s="53">
        <v>190000</v>
      </c>
      <c r="AZ10" s="53">
        <v>46</v>
      </c>
      <c r="BA10" s="10">
        <v>3.18</v>
      </c>
      <c r="BB10" s="53">
        <v>138</v>
      </c>
      <c r="BC10" s="10">
        <v>3.4</v>
      </c>
      <c r="BD10" s="48">
        <v>19.399999999999999</v>
      </c>
      <c r="BE10" s="48">
        <v>6.1</v>
      </c>
      <c r="BF10" s="10">
        <v>4.4400000000000004</v>
      </c>
      <c r="BG10" s="53">
        <v>85.5</v>
      </c>
      <c r="BH10" s="48">
        <v>1.5</v>
      </c>
    </row>
    <row r="11" spans="1:60" ht="15.75" customHeight="1">
      <c r="A11" s="9">
        <v>63</v>
      </c>
      <c r="B11" s="9">
        <v>0</v>
      </c>
      <c r="C11" s="44">
        <v>87.3</v>
      </c>
      <c r="D11" s="39">
        <v>1.79</v>
      </c>
      <c r="E11" s="40">
        <f t="shared" si="0"/>
        <v>27.246340626072843</v>
      </c>
      <c r="F11" s="12" t="s">
        <v>1</v>
      </c>
      <c r="G11" s="12" t="s">
        <v>2</v>
      </c>
      <c r="H11" s="12" t="s">
        <v>2</v>
      </c>
      <c r="I11" s="12" t="s">
        <v>2</v>
      </c>
      <c r="J11" s="12" t="s">
        <v>2</v>
      </c>
      <c r="K11" s="12" t="s">
        <v>2</v>
      </c>
      <c r="L11" s="13" t="s">
        <v>1</v>
      </c>
      <c r="M11" s="12" t="s">
        <v>2</v>
      </c>
      <c r="N11" s="12" t="s">
        <v>2</v>
      </c>
      <c r="O11" s="12" t="s">
        <v>2</v>
      </c>
      <c r="P11" s="12" t="s">
        <v>2</v>
      </c>
      <c r="Q11" s="12" t="s">
        <v>2</v>
      </c>
      <c r="R11" s="12" t="s">
        <v>1</v>
      </c>
      <c r="S11" s="13" t="s">
        <v>2</v>
      </c>
      <c r="T11" s="14"/>
      <c r="U11" s="12" t="s">
        <v>2</v>
      </c>
      <c r="V11" s="12" t="s">
        <v>2</v>
      </c>
      <c r="W11" s="12" t="s">
        <v>2</v>
      </c>
      <c r="X11" s="12" t="s">
        <v>2</v>
      </c>
      <c r="Y11" s="12" t="s">
        <v>2</v>
      </c>
      <c r="Z11" s="12" t="s">
        <v>1</v>
      </c>
      <c r="AA11" s="12" t="s">
        <v>1</v>
      </c>
      <c r="AB11" s="12" t="s">
        <v>2</v>
      </c>
      <c r="AC11" s="12" t="s">
        <v>2</v>
      </c>
      <c r="AD11" s="53">
        <v>147</v>
      </c>
      <c r="AE11" s="48">
        <v>5.9</v>
      </c>
      <c r="AF11" s="57">
        <f t="shared" si="3"/>
        <v>122.63000000000001</v>
      </c>
      <c r="AG11" s="11">
        <f t="shared" si="4"/>
        <v>1.1987278806164885</v>
      </c>
      <c r="AH11" s="57">
        <f t="shared" si="5"/>
        <v>24.36999999999999</v>
      </c>
      <c r="AI11" s="53">
        <v>169</v>
      </c>
      <c r="AJ11" s="53">
        <v>128</v>
      </c>
      <c r="AK11" s="57">
        <f t="shared" si="2"/>
        <v>41</v>
      </c>
      <c r="AL11" s="10">
        <v>621.9</v>
      </c>
      <c r="AM11" s="10">
        <v>654.70000000000005</v>
      </c>
      <c r="AN11" s="16">
        <v>560.79</v>
      </c>
      <c r="AO11" s="57">
        <f>175</f>
        <v>175</v>
      </c>
      <c r="AP11" s="53">
        <v>61</v>
      </c>
      <c r="AQ11" s="57">
        <f>261</f>
        <v>261</v>
      </c>
      <c r="AR11" s="12" t="s">
        <v>1</v>
      </c>
      <c r="AS11" s="12" t="s">
        <v>1</v>
      </c>
      <c r="AT11" s="12" t="s">
        <v>1</v>
      </c>
      <c r="AU11" s="12" t="s">
        <v>2</v>
      </c>
      <c r="AV11" s="12" t="s">
        <v>2</v>
      </c>
      <c r="AW11" s="61"/>
      <c r="AX11" s="12" t="s">
        <v>2</v>
      </c>
      <c r="AY11" s="53">
        <v>269000</v>
      </c>
      <c r="AZ11" s="53">
        <v>25</v>
      </c>
      <c r="BA11" s="10">
        <v>0.99</v>
      </c>
      <c r="BB11" s="53">
        <v>143</v>
      </c>
      <c r="BC11" s="10">
        <v>4.8</v>
      </c>
      <c r="BD11" s="48">
        <v>30.6</v>
      </c>
      <c r="BE11" s="48">
        <v>10.5</v>
      </c>
      <c r="BF11" s="10">
        <v>8.43</v>
      </c>
      <c r="BG11" s="53"/>
      <c r="BH11" s="48">
        <v>1.2</v>
      </c>
    </row>
    <row r="12" spans="1:60" ht="15.75" customHeight="1">
      <c r="A12" s="9">
        <v>63</v>
      </c>
      <c r="B12" s="9">
        <v>1</v>
      </c>
      <c r="C12" s="44">
        <v>91.7</v>
      </c>
      <c r="D12" s="39">
        <v>1.53</v>
      </c>
      <c r="E12" s="40">
        <f t="shared" si="0"/>
        <v>39.172967662010336</v>
      </c>
      <c r="F12" s="12" t="s">
        <v>1</v>
      </c>
      <c r="G12" s="12" t="s">
        <v>1</v>
      </c>
      <c r="H12" s="12" t="s">
        <v>1</v>
      </c>
      <c r="I12" s="12" t="s">
        <v>2</v>
      </c>
      <c r="J12" s="12" t="s">
        <v>2</v>
      </c>
      <c r="K12" s="12" t="s">
        <v>2</v>
      </c>
      <c r="L12" s="12"/>
      <c r="M12" s="12" t="s">
        <v>1</v>
      </c>
      <c r="N12" s="12" t="s">
        <v>2</v>
      </c>
      <c r="O12" s="12" t="s">
        <v>2</v>
      </c>
      <c r="P12" s="12" t="s">
        <v>1</v>
      </c>
      <c r="Q12" s="12" t="s">
        <v>2</v>
      </c>
      <c r="R12" s="12" t="s">
        <v>2</v>
      </c>
      <c r="S12" s="13" t="s">
        <v>2</v>
      </c>
      <c r="T12" s="14"/>
      <c r="U12" s="12" t="s">
        <v>1</v>
      </c>
      <c r="V12" s="12" t="s">
        <v>2</v>
      </c>
      <c r="W12" s="12" t="s">
        <v>2</v>
      </c>
      <c r="X12" s="12"/>
      <c r="Y12" s="12" t="s">
        <v>2</v>
      </c>
      <c r="Z12" s="12" t="s">
        <v>1</v>
      </c>
      <c r="AA12" s="12" t="s">
        <v>1</v>
      </c>
      <c r="AB12" s="12" t="s">
        <v>2</v>
      </c>
      <c r="AC12" s="12" t="s">
        <v>1</v>
      </c>
      <c r="AD12" s="53">
        <v>225</v>
      </c>
      <c r="AE12" s="48">
        <v>5.5</v>
      </c>
      <c r="AF12" s="57">
        <f t="shared" si="3"/>
        <v>111.14999999999999</v>
      </c>
      <c r="AG12" s="11">
        <f t="shared" si="4"/>
        <v>2.0242914979757085</v>
      </c>
      <c r="AH12" s="57">
        <f t="shared" si="5"/>
        <v>113.85000000000001</v>
      </c>
      <c r="AI12" s="53">
        <v>212</v>
      </c>
      <c r="AJ12" s="53">
        <v>136</v>
      </c>
      <c r="AK12" s="57">
        <f t="shared" si="2"/>
        <v>76</v>
      </c>
      <c r="AL12" s="10">
        <v>228.17</v>
      </c>
      <c r="AM12" s="10">
        <v>236.51</v>
      </c>
      <c r="AN12" s="16"/>
      <c r="AO12" s="53">
        <v>-9</v>
      </c>
      <c r="AP12" s="53">
        <v>-152</v>
      </c>
      <c r="AQ12" s="53">
        <v>-228</v>
      </c>
      <c r="AR12" s="12" t="s">
        <v>1</v>
      </c>
      <c r="AS12" s="12" t="s">
        <v>1</v>
      </c>
      <c r="AT12" s="12" t="s">
        <v>1</v>
      </c>
      <c r="AU12" s="12" t="s">
        <v>2</v>
      </c>
      <c r="AV12" s="12" t="s">
        <v>1</v>
      </c>
      <c r="AW12" s="61">
        <v>2</v>
      </c>
      <c r="AX12" s="12" t="s">
        <v>2</v>
      </c>
      <c r="AY12" s="53">
        <v>272000</v>
      </c>
      <c r="AZ12" s="53">
        <v>92</v>
      </c>
      <c r="BA12" s="10">
        <v>2.06</v>
      </c>
      <c r="BB12" s="53">
        <v>140</v>
      </c>
      <c r="BC12" s="10">
        <v>4.4000000000000004</v>
      </c>
      <c r="BD12" s="48">
        <v>24.6</v>
      </c>
      <c r="BE12" s="48">
        <v>8.1</v>
      </c>
      <c r="BF12" s="10">
        <v>10.62</v>
      </c>
      <c r="BG12" s="53">
        <v>251.7</v>
      </c>
      <c r="BH12" s="48">
        <v>1.4</v>
      </c>
    </row>
    <row r="13" spans="1:60" ht="15.75" customHeight="1">
      <c r="A13" s="9">
        <v>54</v>
      </c>
      <c r="B13" s="9">
        <v>0</v>
      </c>
      <c r="C13" s="44">
        <v>63.8</v>
      </c>
      <c r="D13" s="39">
        <v>1.72</v>
      </c>
      <c r="E13" s="40">
        <f t="shared" si="0"/>
        <v>21.56571119524067</v>
      </c>
      <c r="F13" s="12" t="s">
        <v>2</v>
      </c>
      <c r="G13" s="12" t="s">
        <v>1</v>
      </c>
      <c r="H13" s="12" t="s">
        <v>2</v>
      </c>
      <c r="I13" s="12" t="s">
        <v>1</v>
      </c>
      <c r="J13" s="12" t="s">
        <v>2</v>
      </c>
      <c r="K13" s="12" t="s">
        <v>1</v>
      </c>
      <c r="L13" s="13" t="s">
        <v>1</v>
      </c>
      <c r="M13" s="12" t="s">
        <v>2</v>
      </c>
      <c r="N13" s="12" t="s">
        <v>2</v>
      </c>
      <c r="O13" s="12" t="s">
        <v>2</v>
      </c>
      <c r="P13" s="12" t="s">
        <v>1</v>
      </c>
      <c r="Q13" s="12" t="s">
        <v>2</v>
      </c>
      <c r="R13" s="12" t="s">
        <v>2</v>
      </c>
      <c r="S13" s="13" t="s">
        <v>2</v>
      </c>
      <c r="T13" s="14"/>
      <c r="U13" s="12" t="s">
        <v>1</v>
      </c>
      <c r="V13" s="12" t="s">
        <v>2</v>
      </c>
      <c r="W13" s="12" t="s">
        <v>2</v>
      </c>
      <c r="X13" s="12" t="s">
        <v>1</v>
      </c>
      <c r="Y13" s="12" t="s">
        <v>1</v>
      </c>
      <c r="Z13" s="12" t="s">
        <v>1</v>
      </c>
      <c r="AA13" s="12" t="s">
        <v>1</v>
      </c>
      <c r="AB13" s="12" t="s">
        <v>2</v>
      </c>
      <c r="AC13" s="12" t="s">
        <v>1</v>
      </c>
      <c r="AD13" s="53">
        <v>123</v>
      </c>
      <c r="AE13" s="48">
        <v>8.8000000000000007</v>
      </c>
      <c r="AF13" s="57">
        <f t="shared" si="3"/>
        <v>205.86</v>
      </c>
      <c r="AG13" s="11">
        <f t="shared" si="4"/>
        <v>0.5974934421451471</v>
      </c>
      <c r="AH13" s="57">
        <f t="shared" si="5"/>
        <v>-82.860000000000014</v>
      </c>
      <c r="AI13" s="53">
        <v>111</v>
      </c>
      <c r="AJ13" s="53">
        <v>42</v>
      </c>
      <c r="AK13" s="57">
        <f t="shared" si="2"/>
        <v>69</v>
      </c>
      <c r="AL13" s="10">
        <v>606.49</v>
      </c>
      <c r="AM13" s="10">
        <v>450.7</v>
      </c>
      <c r="AN13" s="16"/>
      <c r="AO13" s="53">
        <v>-1253</v>
      </c>
      <c r="AP13" s="53">
        <v>-23</v>
      </c>
      <c r="AQ13" s="53"/>
      <c r="AR13" s="12" t="s">
        <v>1</v>
      </c>
      <c r="AS13" s="12" t="s">
        <v>1</v>
      </c>
      <c r="AT13" s="12" t="s">
        <v>1</v>
      </c>
      <c r="AU13" s="12" t="s">
        <v>2</v>
      </c>
      <c r="AV13" s="12" t="s">
        <v>2</v>
      </c>
      <c r="AW13" s="61"/>
      <c r="AX13" s="12" t="s">
        <v>2</v>
      </c>
      <c r="AY13" s="53">
        <v>305000</v>
      </c>
      <c r="AZ13" s="53">
        <v>26</v>
      </c>
      <c r="BA13" s="10">
        <v>0.82</v>
      </c>
      <c r="BB13" s="53">
        <v>144</v>
      </c>
      <c r="BC13" s="10">
        <v>3.3</v>
      </c>
      <c r="BD13" s="48">
        <v>28.1</v>
      </c>
      <c r="BE13" s="48">
        <v>9.1</v>
      </c>
      <c r="BF13" s="10">
        <v>5.19</v>
      </c>
      <c r="BG13" s="53">
        <v>72.2</v>
      </c>
      <c r="BH13" s="48"/>
    </row>
    <row r="14" spans="1:60" ht="15.75" customHeight="1">
      <c r="A14" s="9">
        <v>71</v>
      </c>
      <c r="B14" s="9">
        <v>0</v>
      </c>
      <c r="C14" s="44">
        <v>91.3</v>
      </c>
      <c r="D14" s="39">
        <v>1.62</v>
      </c>
      <c r="E14" s="40">
        <f t="shared" si="0"/>
        <v>34.788904130467905</v>
      </c>
      <c r="F14" s="12" t="s">
        <v>1</v>
      </c>
      <c r="G14" s="12" t="s">
        <v>2</v>
      </c>
      <c r="H14" s="12" t="s">
        <v>2</v>
      </c>
      <c r="I14" s="12" t="s">
        <v>1</v>
      </c>
      <c r="J14" s="12" t="s">
        <v>2</v>
      </c>
      <c r="K14" s="12" t="s">
        <v>2</v>
      </c>
      <c r="L14" s="13" t="s">
        <v>1</v>
      </c>
      <c r="M14" s="12" t="s">
        <v>2</v>
      </c>
      <c r="N14" s="12" t="s">
        <v>2</v>
      </c>
      <c r="O14" s="12" t="s">
        <v>2</v>
      </c>
      <c r="P14" s="12" t="s">
        <v>2</v>
      </c>
      <c r="Q14" s="12" t="s">
        <v>2</v>
      </c>
      <c r="R14" s="12" t="s">
        <v>2</v>
      </c>
      <c r="S14" s="13" t="s">
        <v>1</v>
      </c>
      <c r="T14" s="14"/>
      <c r="U14" s="12" t="s">
        <v>2</v>
      </c>
      <c r="V14" s="12" t="s">
        <v>1</v>
      </c>
      <c r="W14" s="12" t="s">
        <v>2</v>
      </c>
      <c r="X14" s="12" t="s">
        <v>2</v>
      </c>
      <c r="Y14" s="12" t="s">
        <v>2</v>
      </c>
      <c r="Z14" s="12" t="s">
        <v>1</v>
      </c>
      <c r="AA14" s="12" t="s">
        <v>1</v>
      </c>
      <c r="AB14" s="12" t="s">
        <v>2</v>
      </c>
      <c r="AC14" s="12" t="s">
        <v>2</v>
      </c>
      <c r="AD14" s="53">
        <v>145</v>
      </c>
      <c r="AE14" s="48">
        <v>5.8</v>
      </c>
      <c r="AF14" s="57">
        <f t="shared" si="3"/>
        <v>119.75999999999998</v>
      </c>
      <c r="AG14" s="11">
        <f t="shared" si="4"/>
        <v>1.2107548430193724</v>
      </c>
      <c r="AH14" s="57">
        <f t="shared" si="5"/>
        <v>25.240000000000023</v>
      </c>
      <c r="AI14" s="53">
        <v>182</v>
      </c>
      <c r="AJ14" s="53">
        <v>81</v>
      </c>
      <c r="AK14" s="57">
        <f t="shared" si="2"/>
        <v>101</v>
      </c>
      <c r="AL14" s="10">
        <v>480.85</v>
      </c>
      <c r="AM14" s="10">
        <v>474.15</v>
      </c>
      <c r="AN14" s="16">
        <v>581.77</v>
      </c>
      <c r="AO14" s="53">
        <v>-1005</v>
      </c>
      <c r="AP14" s="53">
        <v>-657</v>
      </c>
      <c r="AQ14" s="53">
        <v>566</v>
      </c>
      <c r="AR14" s="12" t="s">
        <v>1</v>
      </c>
      <c r="AS14" s="12" t="s">
        <v>1</v>
      </c>
      <c r="AT14" s="12" t="s">
        <v>1</v>
      </c>
      <c r="AU14" s="12" t="s">
        <v>2</v>
      </c>
      <c r="AV14" s="12" t="s">
        <v>1</v>
      </c>
      <c r="AW14" s="61">
        <v>5</v>
      </c>
      <c r="AX14" s="12" t="s">
        <v>2</v>
      </c>
      <c r="AY14" s="53">
        <v>241000</v>
      </c>
      <c r="AZ14" s="53">
        <v>44</v>
      </c>
      <c r="BA14" s="10">
        <v>1.1499999999999999</v>
      </c>
      <c r="BB14" s="53">
        <v>143</v>
      </c>
      <c r="BC14" s="10">
        <v>3.2</v>
      </c>
      <c r="BD14" s="48">
        <v>48.9</v>
      </c>
      <c r="BE14" s="48">
        <v>16.2</v>
      </c>
      <c r="BF14" s="10">
        <v>10.14</v>
      </c>
      <c r="BG14" s="53"/>
      <c r="BH14" s="48">
        <v>0.8</v>
      </c>
    </row>
    <row r="15" spans="1:60" ht="15.75" customHeight="1">
      <c r="A15" s="9">
        <v>70</v>
      </c>
      <c r="B15" s="9">
        <v>0</v>
      </c>
      <c r="C15" s="44">
        <v>93.3</v>
      </c>
      <c r="D15" s="39">
        <v>1.69</v>
      </c>
      <c r="E15" s="40">
        <f t="shared" si="0"/>
        <v>32.666923427050875</v>
      </c>
      <c r="F15" s="12" t="s">
        <v>1</v>
      </c>
      <c r="G15" s="12" t="s">
        <v>1</v>
      </c>
      <c r="H15" s="12" t="s">
        <v>2</v>
      </c>
      <c r="I15" s="12" t="s">
        <v>1</v>
      </c>
      <c r="J15" s="12" t="s">
        <v>1</v>
      </c>
      <c r="K15" s="12" t="s">
        <v>2</v>
      </c>
      <c r="L15" s="13" t="s">
        <v>1</v>
      </c>
      <c r="M15" s="12" t="s">
        <v>2</v>
      </c>
      <c r="N15" s="12" t="s">
        <v>1</v>
      </c>
      <c r="O15" s="12" t="s">
        <v>2</v>
      </c>
      <c r="P15" s="12" t="s">
        <v>2</v>
      </c>
      <c r="Q15" s="12" t="s">
        <v>1</v>
      </c>
      <c r="R15" s="12" t="s">
        <v>2</v>
      </c>
      <c r="S15" s="13" t="s">
        <v>2</v>
      </c>
      <c r="T15" s="14"/>
      <c r="U15" s="12" t="s">
        <v>2</v>
      </c>
      <c r="V15" s="12" t="s">
        <v>1</v>
      </c>
      <c r="W15" s="12" t="s">
        <v>2</v>
      </c>
      <c r="X15" s="12" t="s">
        <v>1</v>
      </c>
      <c r="Y15" s="12" t="s">
        <v>2</v>
      </c>
      <c r="Z15" s="12" t="s">
        <v>1</v>
      </c>
      <c r="AA15" s="12" t="s">
        <v>1</v>
      </c>
      <c r="AB15" s="12" t="s">
        <v>2</v>
      </c>
      <c r="AC15" s="12" t="s">
        <v>2</v>
      </c>
      <c r="AD15" s="53">
        <v>186</v>
      </c>
      <c r="AE15" s="48">
        <v>5.0999999999999996</v>
      </c>
      <c r="AF15" s="57">
        <f t="shared" si="3"/>
        <v>99.669999999999973</v>
      </c>
      <c r="AG15" s="11">
        <f t="shared" si="4"/>
        <v>1.866158322464132</v>
      </c>
      <c r="AH15" s="57">
        <f t="shared" si="5"/>
        <v>86.330000000000027</v>
      </c>
      <c r="AI15" s="53">
        <v>200</v>
      </c>
      <c r="AJ15" s="53">
        <v>112</v>
      </c>
      <c r="AK15" s="57">
        <f t="shared" si="2"/>
        <v>88</v>
      </c>
      <c r="AL15" s="10">
        <v>645.80999999999995</v>
      </c>
      <c r="AM15" s="10">
        <v>250.97</v>
      </c>
      <c r="AN15" s="16">
        <v>487.56</v>
      </c>
      <c r="AO15" s="53">
        <v>824</v>
      </c>
      <c r="AP15" s="53">
        <v>380</v>
      </c>
      <c r="AQ15" s="53"/>
      <c r="AR15" s="12" t="s">
        <v>1</v>
      </c>
      <c r="AS15" s="12" t="s">
        <v>1</v>
      </c>
      <c r="AT15" s="12" t="s">
        <v>1</v>
      </c>
      <c r="AU15" s="12" t="s">
        <v>2</v>
      </c>
      <c r="AV15" s="12" t="s">
        <v>2</v>
      </c>
      <c r="AW15" s="61"/>
      <c r="AX15" s="12" t="s">
        <v>1</v>
      </c>
      <c r="AY15" s="53">
        <v>206000</v>
      </c>
      <c r="AZ15" s="53">
        <v>155</v>
      </c>
      <c r="BA15" s="10">
        <v>9.3699999999999992</v>
      </c>
      <c r="BB15" s="53">
        <v>138</v>
      </c>
      <c r="BC15" s="10">
        <v>5.7</v>
      </c>
      <c r="BD15" s="48">
        <v>25.8</v>
      </c>
      <c r="BE15" s="48">
        <v>8.4</v>
      </c>
      <c r="BF15" s="10">
        <v>6.05</v>
      </c>
      <c r="BG15" s="53"/>
      <c r="BH15" s="48">
        <v>4.0599999999999996</v>
      </c>
    </row>
    <row r="16" spans="1:60" ht="15.75" customHeight="1">
      <c r="A16" s="9">
        <v>80</v>
      </c>
      <c r="B16" s="9">
        <v>1</v>
      </c>
      <c r="C16" s="44">
        <v>71</v>
      </c>
      <c r="D16" s="39">
        <v>1.51</v>
      </c>
      <c r="E16" s="40">
        <f t="shared" si="0"/>
        <v>31.138985132231042</v>
      </c>
      <c r="F16" s="12" t="s">
        <v>1</v>
      </c>
      <c r="G16" s="12" t="s">
        <v>2</v>
      </c>
      <c r="H16" s="12" t="s">
        <v>2</v>
      </c>
      <c r="I16" s="12" t="s">
        <v>2</v>
      </c>
      <c r="J16" s="12" t="s">
        <v>2</v>
      </c>
      <c r="K16" s="12" t="s">
        <v>2</v>
      </c>
      <c r="L16" s="13" t="s">
        <v>1</v>
      </c>
      <c r="M16" s="12" t="s">
        <v>1</v>
      </c>
      <c r="N16" s="12" t="s">
        <v>2</v>
      </c>
      <c r="O16" s="12" t="s">
        <v>2</v>
      </c>
      <c r="P16" s="12" t="s">
        <v>2</v>
      </c>
      <c r="Q16" s="12" t="s">
        <v>2</v>
      </c>
      <c r="R16" s="12" t="s">
        <v>2</v>
      </c>
      <c r="S16" s="13" t="s">
        <v>2</v>
      </c>
      <c r="T16" s="14"/>
      <c r="U16" s="12" t="s">
        <v>1</v>
      </c>
      <c r="V16" s="12" t="s">
        <v>1</v>
      </c>
      <c r="W16" s="12" t="s">
        <v>2</v>
      </c>
      <c r="X16" s="12" t="s">
        <v>2</v>
      </c>
      <c r="Y16" s="12" t="s">
        <v>2</v>
      </c>
      <c r="Z16" s="12" t="s">
        <v>1</v>
      </c>
      <c r="AA16" s="12" t="s">
        <v>1</v>
      </c>
      <c r="AB16" s="12" t="s">
        <v>2</v>
      </c>
      <c r="AC16" s="12" t="s">
        <v>1</v>
      </c>
      <c r="AD16" s="53">
        <v>170</v>
      </c>
      <c r="AE16" s="48">
        <v>5.0999999999999996</v>
      </c>
      <c r="AF16" s="57">
        <f t="shared" si="3"/>
        <v>99.669999999999973</v>
      </c>
      <c r="AG16" s="11">
        <f t="shared" si="4"/>
        <v>1.7056285742951744</v>
      </c>
      <c r="AH16" s="57">
        <f t="shared" si="5"/>
        <v>70.330000000000027</v>
      </c>
      <c r="AI16" s="53">
        <v>180</v>
      </c>
      <c r="AJ16" s="53">
        <v>135</v>
      </c>
      <c r="AK16" s="57">
        <f t="shared" si="2"/>
        <v>45</v>
      </c>
      <c r="AL16" s="10">
        <v>386.74</v>
      </c>
      <c r="AM16" s="10">
        <v>320.81</v>
      </c>
      <c r="AN16" s="16">
        <v>583.30999999999995</v>
      </c>
      <c r="AO16" s="53">
        <v>-851</v>
      </c>
      <c r="AP16" s="53">
        <v>-1731</v>
      </c>
      <c r="AQ16" s="53">
        <v>-2734</v>
      </c>
      <c r="AR16" s="12" t="s">
        <v>2</v>
      </c>
      <c r="AS16" s="12" t="s">
        <v>2</v>
      </c>
      <c r="AT16" s="12" t="s">
        <v>2</v>
      </c>
      <c r="AU16" s="12" t="s">
        <v>2</v>
      </c>
      <c r="AV16" s="12" t="s">
        <v>1</v>
      </c>
      <c r="AW16" s="61">
        <v>10</v>
      </c>
      <c r="AX16" s="12" t="s">
        <v>2</v>
      </c>
      <c r="AY16" s="53">
        <v>86000</v>
      </c>
      <c r="AZ16" s="53">
        <v>95</v>
      </c>
      <c r="BA16" s="10">
        <v>1.33</v>
      </c>
      <c r="BB16" s="53">
        <v>153</v>
      </c>
      <c r="BC16" s="10">
        <v>4.4000000000000004</v>
      </c>
      <c r="BD16" s="48">
        <v>27.3</v>
      </c>
      <c r="BE16" s="48">
        <v>8.1999999999999993</v>
      </c>
      <c r="BF16" s="10">
        <v>15.04</v>
      </c>
      <c r="BG16" s="53">
        <v>144.69999999999999</v>
      </c>
      <c r="BH16" s="48">
        <v>0.88</v>
      </c>
    </row>
    <row r="17" spans="1:60" ht="15.75" customHeight="1">
      <c r="A17" s="9">
        <v>64</v>
      </c>
      <c r="B17" s="9">
        <v>1</v>
      </c>
      <c r="C17" s="44">
        <v>64.599999999999994</v>
      </c>
      <c r="D17" s="39">
        <v>1.48</v>
      </c>
      <c r="E17" s="40">
        <f t="shared" si="0"/>
        <v>29.492330168005843</v>
      </c>
      <c r="F17" s="12" t="s">
        <v>2</v>
      </c>
      <c r="G17" s="12" t="s">
        <v>1</v>
      </c>
      <c r="H17" s="12" t="s">
        <v>2</v>
      </c>
      <c r="I17" s="12" t="s">
        <v>2</v>
      </c>
      <c r="J17" s="12" t="s">
        <v>2</v>
      </c>
      <c r="K17" s="12" t="s">
        <v>2</v>
      </c>
      <c r="L17" s="13" t="s">
        <v>1</v>
      </c>
      <c r="M17" s="12" t="s">
        <v>2</v>
      </c>
      <c r="N17" s="12" t="s">
        <v>2</v>
      </c>
      <c r="O17" s="12" t="s">
        <v>2</v>
      </c>
      <c r="P17" s="12" t="s">
        <v>2</v>
      </c>
      <c r="Q17" s="12" t="s">
        <v>1</v>
      </c>
      <c r="R17" s="12" t="s">
        <v>1</v>
      </c>
      <c r="S17" s="13" t="s">
        <v>2</v>
      </c>
      <c r="T17" s="14"/>
      <c r="U17" s="12" t="s">
        <v>1</v>
      </c>
      <c r="V17" s="12" t="s">
        <v>1</v>
      </c>
      <c r="W17" s="12" t="s">
        <v>2</v>
      </c>
      <c r="X17" s="12" t="s">
        <v>1</v>
      </c>
      <c r="Y17" s="12" t="s">
        <v>1</v>
      </c>
      <c r="Z17" s="12" t="s">
        <v>1</v>
      </c>
      <c r="AA17" s="12" t="s">
        <v>1</v>
      </c>
      <c r="AB17" s="12" t="s">
        <v>2</v>
      </c>
      <c r="AC17" s="12" t="s">
        <v>1</v>
      </c>
      <c r="AD17" s="53">
        <v>249</v>
      </c>
      <c r="AE17" s="48">
        <v>5.5</v>
      </c>
      <c r="AF17" s="57">
        <f t="shared" si="3"/>
        <v>111.14999999999999</v>
      </c>
      <c r="AG17" s="11">
        <f t="shared" si="4"/>
        <v>2.240215924426451</v>
      </c>
      <c r="AH17" s="57">
        <f t="shared" si="5"/>
        <v>137.85000000000002</v>
      </c>
      <c r="AI17" s="53">
        <v>205</v>
      </c>
      <c r="AJ17" s="53">
        <v>199</v>
      </c>
      <c r="AK17" s="57">
        <f t="shared" si="2"/>
        <v>6</v>
      </c>
      <c r="AL17" s="10">
        <v>317.23</v>
      </c>
      <c r="AM17" s="10">
        <v>315.17</v>
      </c>
      <c r="AN17" s="16">
        <v>281</v>
      </c>
      <c r="AO17" s="53">
        <v>-1832</v>
      </c>
      <c r="AP17" s="53">
        <v>-1962</v>
      </c>
      <c r="AQ17" s="53">
        <v>-2467</v>
      </c>
      <c r="AR17" s="12" t="s">
        <v>2</v>
      </c>
      <c r="AS17" s="12" t="s">
        <v>2</v>
      </c>
      <c r="AT17" s="12" t="s">
        <v>2</v>
      </c>
      <c r="AU17" s="12" t="s">
        <v>2</v>
      </c>
      <c r="AV17" s="12" t="s">
        <v>1</v>
      </c>
      <c r="AW17" s="61">
        <v>23</v>
      </c>
      <c r="AX17" s="12" t="s">
        <v>1</v>
      </c>
      <c r="AY17" s="53">
        <v>295000</v>
      </c>
      <c r="AZ17" s="53">
        <v>118</v>
      </c>
      <c r="BA17" s="10">
        <v>1.47</v>
      </c>
      <c r="BB17" s="53">
        <v>144</v>
      </c>
      <c r="BC17" s="10">
        <v>3.2</v>
      </c>
      <c r="BD17" s="48">
        <v>20</v>
      </c>
      <c r="BE17" s="48">
        <v>6.4</v>
      </c>
      <c r="BF17" s="10">
        <v>15.13</v>
      </c>
      <c r="BG17" s="53">
        <v>419.3</v>
      </c>
      <c r="BH17" s="48">
        <v>8</v>
      </c>
    </row>
    <row r="18" spans="1:60" ht="15.75" customHeight="1">
      <c r="A18" s="9">
        <v>74</v>
      </c>
      <c r="B18" s="9">
        <v>1</v>
      </c>
      <c r="C18" s="44">
        <v>87.7</v>
      </c>
      <c r="D18" s="39">
        <v>1.53</v>
      </c>
      <c r="E18" s="40">
        <f t="shared" si="0"/>
        <v>37.464223162031701</v>
      </c>
      <c r="F18" s="12" t="s">
        <v>1</v>
      </c>
      <c r="G18" s="12" t="s">
        <v>1</v>
      </c>
      <c r="H18" s="12" t="s">
        <v>2</v>
      </c>
      <c r="I18" s="12" t="s">
        <v>2</v>
      </c>
      <c r="J18" s="12" t="s">
        <v>1</v>
      </c>
      <c r="K18" s="12" t="s">
        <v>2</v>
      </c>
      <c r="L18" s="13" t="s">
        <v>1</v>
      </c>
      <c r="M18" s="12" t="s">
        <v>2</v>
      </c>
      <c r="N18" s="12" t="s">
        <v>2</v>
      </c>
      <c r="O18" s="12" t="s">
        <v>2</v>
      </c>
      <c r="P18" s="12" t="s">
        <v>1</v>
      </c>
      <c r="Q18" s="12" t="s">
        <v>2</v>
      </c>
      <c r="R18" s="12" t="s">
        <v>1</v>
      </c>
      <c r="S18" s="13" t="s">
        <v>2</v>
      </c>
      <c r="T18" s="14"/>
      <c r="U18" s="12" t="s">
        <v>2</v>
      </c>
      <c r="V18" s="12" t="s">
        <v>1</v>
      </c>
      <c r="W18" s="12" t="s">
        <v>2</v>
      </c>
      <c r="X18" s="12" t="s">
        <v>1</v>
      </c>
      <c r="Y18" s="12" t="s">
        <v>1</v>
      </c>
      <c r="Z18" s="12" t="s">
        <v>1</v>
      </c>
      <c r="AA18" s="12" t="s">
        <v>1</v>
      </c>
      <c r="AB18" s="12" t="s">
        <v>2</v>
      </c>
      <c r="AC18" s="12" t="s">
        <v>1</v>
      </c>
      <c r="AD18" s="53">
        <v>248</v>
      </c>
      <c r="AE18" s="48">
        <v>5.8</v>
      </c>
      <c r="AF18" s="57">
        <f t="shared" si="3"/>
        <v>119.75999999999998</v>
      </c>
      <c r="AG18" s="11">
        <f t="shared" si="4"/>
        <v>2.0708082832331334</v>
      </c>
      <c r="AH18" s="57">
        <f t="shared" si="5"/>
        <v>128.24</v>
      </c>
      <c r="AI18" s="53">
        <v>319</v>
      </c>
      <c r="AJ18" s="53">
        <v>161</v>
      </c>
      <c r="AK18" s="57">
        <f t="shared" si="2"/>
        <v>158</v>
      </c>
      <c r="AL18" s="10">
        <v>452.68</v>
      </c>
      <c r="AM18" s="10">
        <v>288.89999999999998</v>
      </c>
      <c r="AN18" s="16">
        <v>302.81</v>
      </c>
      <c r="AO18" s="53">
        <v>-402</v>
      </c>
      <c r="AP18" s="53">
        <v>-1312</v>
      </c>
      <c r="AQ18" s="53">
        <v>-1876</v>
      </c>
      <c r="AR18" s="12" t="s">
        <v>1</v>
      </c>
      <c r="AS18" s="12" t="s">
        <v>1</v>
      </c>
      <c r="AT18" s="12" t="s">
        <v>1</v>
      </c>
      <c r="AU18" s="12" t="s">
        <v>2</v>
      </c>
      <c r="AV18" s="12" t="s">
        <v>1</v>
      </c>
      <c r="AW18" s="61">
        <v>1</v>
      </c>
      <c r="AX18" s="12" t="s">
        <v>1</v>
      </c>
      <c r="AY18" s="53">
        <v>412000</v>
      </c>
      <c r="AZ18" s="53">
        <v>90</v>
      </c>
      <c r="BA18" s="10">
        <v>2.89</v>
      </c>
      <c r="BB18" s="53">
        <v>137</v>
      </c>
      <c r="BC18" s="10">
        <v>4.5</v>
      </c>
      <c r="BD18" s="48">
        <v>35.1</v>
      </c>
      <c r="BE18" s="48">
        <v>10.9</v>
      </c>
      <c r="BF18" s="10">
        <v>18.66</v>
      </c>
      <c r="BG18" s="53">
        <v>177</v>
      </c>
      <c r="BH18" s="48">
        <v>1.7</v>
      </c>
    </row>
    <row r="19" spans="1:60" ht="15.75" customHeight="1">
      <c r="A19" s="9">
        <v>60</v>
      </c>
      <c r="B19" s="9">
        <v>1</v>
      </c>
      <c r="C19" s="44">
        <v>55.9</v>
      </c>
      <c r="D19" s="39">
        <v>1.59</v>
      </c>
      <c r="E19" s="40">
        <f t="shared" si="0"/>
        <v>22.111467109687116</v>
      </c>
      <c r="F19" s="12" t="s">
        <v>1</v>
      </c>
      <c r="G19" s="12" t="s">
        <v>1</v>
      </c>
      <c r="H19" s="12" t="s">
        <v>2</v>
      </c>
      <c r="I19" s="12" t="s">
        <v>2</v>
      </c>
      <c r="J19" s="12" t="s">
        <v>2</v>
      </c>
      <c r="K19" s="12" t="s">
        <v>2</v>
      </c>
      <c r="L19" s="13" t="s">
        <v>1</v>
      </c>
      <c r="M19" s="12" t="s">
        <v>1</v>
      </c>
      <c r="N19" s="12" t="s">
        <v>2</v>
      </c>
      <c r="O19" s="12" t="s">
        <v>2</v>
      </c>
      <c r="P19" s="12" t="s">
        <v>1</v>
      </c>
      <c r="Q19" s="12" t="s">
        <v>2</v>
      </c>
      <c r="R19" s="12" t="s">
        <v>2</v>
      </c>
      <c r="S19" s="13" t="s">
        <v>2</v>
      </c>
      <c r="T19" s="14"/>
      <c r="U19" s="12" t="s">
        <v>1</v>
      </c>
      <c r="V19" s="12" t="s">
        <v>1</v>
      </c>
      <c r="W19" s="12" t="s">
        <v>1</v>
      </c>
      <c r="X19" s="12" t="s">
        <v>1</v>
      </c>
      <c r="Y19" s="12" t="s">
        <v>1</v>
      </c>
      <c r="Z19" s="12" t="s">
        <v>1</v>
      </c>
      <c r="AA19" s="12" t="s">
        <v>1</v>
      </c>
      <c r="AB19" s="12" t="s">
        <v>2</v>
      </c>
      <c r="AC19" s="12" t="s">
        <v>1</v>
      </c>
      <c r="AD19" s="53">
        <v>186</v>
      </c>
      <c r="AE19" s="48">
        <v>6.7</v>
      </c>
      <c r="AF19" s="57">
        <f t="shared" si="3"/>
        <v>145.58999999999997</v>
      </c>
      <c r="AG19" s="11">
        <f t="shared" si="4"/>
        <v>1.2775602719967032</v>
      </c>
      <c r="AH19" s="57">
        <f t="shared" si="5"/>
        <v>40.410000000000025</v>
      </c>
      <c r="AI19" s="53">
        <v>241</v>
      </c>
      <c r="AJ19" s="53">
        <v>123</v>
      </c>
      <c r="AK19" s="57">
        <f t="shared" si="2"/>
        <v>118</v>
      </c>
      <c r="AL19" s="10">
        <v>228.93</v>
      </c>
      <c r="AM19" s="10">
        <v>273.31</v>
      </c>
      <c r="AN19" s="16">
        <v>301.06</v>
      </c>
      <c r="AO19" s="57">
        <f>799</f>
        <v>799</v>
      </c>
      <c r="AP19" s="53">
        <v>537</v>
      </c>
      <c r="AQ19" s="53">
        <v>-1699</v>
      </c>
      <c r="AR19" s="12" t="s">
        <v>2</v>
      </c>
      <c r="AS19" s="12" t="s">
        <v>2</v>
      </c>
      <c r="AT19" s="12" t="s">
        <v>2</v>
      </c>
      <c r="AU19" s="12" t="s">
        <v>2</v>
      </c>
      <c r="AV19" s="12" t="s">
        <v>1</v>
      </c>
      <c r="AW19" s="61">
        <v>8</v>
      </c>
      <c r="AX19" s="12" t="s">
        <v>1</v>
      </c>
      <c r="AY19" s="53">
        <v>14000</v>
      </c>
      <c r="AZ19" s="53">
        <v>46</v>
      </c>
      <c r="BA19" s="10">
        <v>0.61</v>
      </c>
      <c r="BB19" s="53">
        <v>140</v>
      </c>
      <c r="BC19" s="10">
        <v>3.8</v>
      </c>
      <c r="BD19" s="48">
        <v>24.7</v>
      </c>
      <c r="BE19" s="48">
        <v>7.4</v>
      </c>
      <c r="BF19" s="10">
        <v>12.34</v>
      </c>
      <c r="BG19" s="53">
        <v>98</v>
      </c>
      <c r="BH19" s="48">
        <v>0.74</v>
      </c>
    </row>
    <row r="20" spans="1:60" ht="15.75" customHeight="1">
      <c r="A20" s="9">
        <v>55</v>
      </c>
      <c r="B20" s="9">
        <v>0</v>
      </c>
      <c r="C20" s="44">
        <v>62.4</v>
      </c>
      <c r="D20" s="39">
        <v>1.69</v>
      </c>
      <c r="E20" s="40">
        <f t="shared" si="0"/>
        <v>21.847974510696407</v>
      </c>
      <c r="F20" s="12" t="s">
        <v>2</v>
      </c>
      <c r="G20" s="12" t="s">
        <v>1</v>
      </c>
      <c r="H20" s="12" t="s">
        <v>2</v>
      </c>
      <c r="I20" s="12" t="s">
        <v>2</v>
      </c>
      <c r="J20" s="12" t="s">
        <v>2</v>
      </c>
      <c r="K20" s="12" t="s">
        <v>2</v>
      </c>
      <c r="L20" s="13" t="s">
        <v>1</v>
      </c>
      <c r="M20" s="12" t="s">
        <v>2</v>
      </c>
      <c r="N20" s="12" t="s">
        <v>2</v>
      </c>
      <c r="O20" s="12" t="s">
        <v>2</v>
      </c>
      <c r="P20" s="12" t="s">
        <v>2</v>
      </c>
      <c r="Q20" s="12" t="s">
        <v>2</v>
      </c>
      <c r="R20" s="12" t="s">
        <v>1</v>
      </c>
      <c r="S20" s="13" t="s">
        <v>2</v>
      </c>
      <c r="T20" s="14"/>
      <c r="U20" s="12" t="s">
        <v>1</v>
      </c>
      <c r="V20" s="12" t="s">
        <v>1</v>
      </c>
      <c r="W20" s="12" t="s">
        <v>2</v>
      </c>
      <c r="X20" s="12" t="s">
        <v>1</v>
      </c>
      <c r="Y20" s="12" t="s">
        <v>2</v>
      </c>
      <c r="Z20" s="12" t="s">
        <v>1</v>
      </c>
      <c r="AA20" s="12" t="s">
        <v>1</v>
      </c>
      <c r="AB20" s="12" t="s">
        <v>2</v>
      </c>
      <c r="AC20" s="12" t="s">
        <v>1</v>
      </c>
      <c r="AD20" s="53">
        <v>149</v>
      </c>
      <c r="AE20" s="48">
        <v>7.4</v>
      </c>
      <c r="AF20" s="57">
        <f t="shared" si="3"/>
        <v>165.68</v>
      </c>
      <c r="AG20" s="11">
        <f t="shared" si="4"/>
        <v>0.89932399806856589</v>
      </c>
      <c r="AH20" s="57">
        <f t="shared" si="5"/>
        <v>-16.680000000000007</v>
      </c>
      <c r="AI20" s="53">
        <v>310</v>
      </c>
      <c r="AJ20" s="53">
        <v>148</v>
      </c>
      <c r="AK20" s="57">
        <f t="shared" si="2"/>
        <v>162</v>
      </c>
      <c r="AL20" s="10">
        <v>555.89</v>
      </c>
      <c r="AM20" s="10">
        <v>458.03</v>
      </c>
      <c r="AN20" s="16">
        <v>408.37</v>
      </c>
      <c r="AO20" s="53">
        <v>-484</v>
      </c>
      <c r="AP20" s="53">
        <v>153</v>
      </c>
      <c r="AQ20" s="53">
        <v>-269</v>
      </c>
      <c r="AR20" s="12" t="s">
        <v>1</v>
      </c>
      <c r="AS20" s="12" t="s">
        <v>1</v>
      </c>
      <c r="AT20" s="12" t="s">
        <v>1</v>
      </c>
      <c r="AU20" s="12" t="s">
        <v>2</v>
      </c>
      <c r="AV20" s="12" t="s">
        <v>1</v>
      </c>
      <c r="AW20" s="61">
        <v>1</v>
      </c>
      <c r="AX20" s="12" t="s">
        <v>2</v>
      </c>
      <c r="AY20" s="53">
        <v>333000</v>
      </c>
      <c r="AZ20" s="53">
        <v>31</v>
      </c>
      <c r="BA20" s="10">
        <v>0.97</v>
      </c>
      <c r="BB20" s="53">
        <v>140</v>
      </c>
      <c r="BC20" s="10">
        <v>4.8</v>
      </c>
      <c r="BD20" s="48">
        <v>12.4</v>
      </c>
      <c r="BE20" s="48">
        <v>37.5</v>
      </c>
      <c r="BF20" s="10">
        <v>13.31</v>
      </c>
      <c r="BG20" s="53">
        <v>196.8</v>
      </c>
      <c r="BH20" s="48">
        <v>1.4</v>
      </c>
    </row>
    <row r="21" spans="1:60" ht="15.75" customHeight="1">
      <c r="A21" s="9">
        <v>85</v>
      </c>
      <c r="B21" s="9">
        <v>0</v>
      </c>
      <c r="C21" s="44">
        <v>81.400000000000006</v>
      </c>
      <c r="D21" s="39">
        <v>1.67</v>
      </c>
      <c r="E21" s="40">
        <f t="shared" si="0"/>
        <v>29.18713471261071</v>
      </c>
      <c r="F21" s="12" t="s">
        <v>2</v>
      </c>
      <c r="G21" s="12" t="s">
        <v>2</v>
      </c>
      <c r="H21" s="12" t="s">
        <v>2</v>
      </c>
      <c r="I21" s="12" t="s">
        <v>2</v>
      </c>
      <c r="J21" s="12" t="s">
        <v>2</v>
      </c>
      <c r="K21" s="12" t="s">
        <v>2</v>
      </c>
      <c r="L21" s="13" t="s">
        <v>1</v>
      </c>
      <c r="M21" s="12" t="s">
        <v>1</v>
      </c>
      <c r="N21" s="12" t="s">
        <v>2</v>
      </c>
      <c r="O21" s="12" t="s">
        <v>2</v>
      </c>
      <c r="P21" s="12" t="s">
        <v>1</v>
      </c>
      <c r="Q21" s="12" t="s">
        <v>2</v>
      </c>
      <c r="R21" s="12" t="s">
        <v>2</v>
      </c>
      <c r="S21" s="13" t="s">
        <v>2</v>
      </c>
      <c r="T21" s="14"/>
      <c r="U21" s="12" t="s">
        <v>1</v>
      </c>
      <c r="V21" s="12" t="s">
        <v>1</v>
      </c>
      <c r="W21" s="12" t="s">
        <v>2</v>
      </c>
      <c r="X21" s="12" t="s">
        <v>2</v>
      </c>
      <c r="Y21" s="12" t="s">
        <v>1</v>
      </c>
      <c r="Z21" s="12" t="s">
        <v>1</v>
      </c>
      <c r="AA21" s="12" t="s">
        <v>1</v>
      </c>
      <c r="AB21" s="12" t="s">
        <v>2</v>
      </c>
      <c r="AC21" s="12" t="s">
        <v>1</v>
      </c>
      <c r="AD21" s="53">
        <v>163</v>
      </c>
      <c r="AE21" s="48">
        <v>6.7</v>
      </c>
      <c r="AF21" s="57">
        <f t="shared" si="3"/>
        <v>145.58999999999997</v>
      </c>
      <c r="AG21" s="11">
        <f t="shared" si="4"/>
        <v>1.1195823889003367</v>
      </c>
      <c r="AH21" s="57">
        <f t="shared" si="5"/>
        <v>17.410000000000025</v>
      </c>
      <c r="AI21" s="53">
        <v>478</v>
      </c>
      <c r="AJ21" s="53">
        <v>131</v>
      </c>
      <c r="AK21" s="57">
        <f t="shared" si="2"/>
        <v>347</v>
      </c>
      <c r="AL21" s="10">
        <v>340.78</v>
      </c>
      <c r="AM21" s="10">
        <v>505.8</v>
      </c>
      <c r="AN21" s="16">
        <v>404.8</v>
      </c>
      <c r="AO21" s="53">
        <v>862</v>
      </c>
      <c r="AP21" s="53">
        <v>-1198</v>
      </c>
      <c r="AQ21" s="53">
        <v>470</v>
      </c>
      <c r="AR21" s="12" t="s">
        <v>2</v>
      </c>
      <c r="AS21" s="12" t="s">
        <v>2</v>
      </c>
      <c r="AT21" s="12" t="s">
        <v>2</v>
      </c>
      <c r="AU21" s="12" t="s">
        <v>2</v>
      </c>
      <c r="AV21" s="12" t="s">
        <v>1</v>
      </c>
      <c r="AW21" s="61">
        <v>5</v>
      </c>
      <c r="AX21" s="12" t="s">
        <v>2</v>
      </c>
      <c r="AY21" s="53">
        <v>265000</v>
      </c>
      <c r="AZ21" s="53">
        <v>87</v>
      </c>
      <c r="BA21" s="10">
        <v>1.5</v>
      </c>
      <c r="BB21" s="53">
        <v>132</v>
      </c>
      <c r="BC21" s="10">
        <v>4.5999999999999996</v>
      </c>
      <c r="BD21" s="48">
        <v>20</v>
      </c>
      <c r="BE21" s="48">
        <v>6.9</v>
      </c>
      <c r="BF21" s="10">
        <v>17.329999999999998</v>
      </c>
      <c r="BG21" s="53">
        <v>147.4</v>
      </c>
      <c r="BH21" s="48">
        <v>1.44</v>
      </c>
    </row>
    <row r="22" spans="1:60" ht="15.75" customHeight="1">
      <c r="A22" s="9">
        <v>95</v>
      </c>
      <c r="B22" s="9">
        <v>1</v>
      </c>
      <c r="C22" s="44">
        <v>67.400000000000006</v>
      </c>
      <c r="D22" s="39">
        <v>1.48</v>
      </c>
      <c r="E22" s="40">
        <f t="shared" si="0"/>
        <v>30.770635500365234</v>
      </c>
      <c r="F22" s="12" t="s">
        <v>2</v>
      </c>
      <c r="G22" s="12" t="s">
        <v>2</v>
      </c>
      <c r="H22" s="12" t="s">
        <v>2</v>
      </c>
      <c r="I22" s="12" t="s">
        <v>1</v>
      </c>
      <c r="J22" s="12" t="s">
        <v>2</v>
      </c>
      <c r="K22" s="12" t="s">
        <v>2</v>
      </c>
      <c r="L22" s="13" t="s">
        <v>1</v>
      </c>
      <c r="M22" s="12" t="s">
        <v>2</v>
      </c>
      <c r="N22" s="12" t="s">
        <v>2</v>
      </c>
      <c r="O22" s="12" t="s">
        <v>2</v>
      </c>
      <c r="P22" s="12" t="s">
        <v>1</v>
      </c>
      <c r="Q22" s="12" t="s">
        <v>1</v>
      </c>
      <c r="R22" s="12" t="s">
        <v>2</v>
      </c>
      <c r="S22" s="13" t="s">
        <v>2</v>
      </c>
      <c r="T22" s="14"/>
      <c r="U22" s="12" t="s">
        <v>1</v>
      </c>
      <c r="V22" s="12" t="s">
        <v>2</v>
      </c>
      <c r="W22" s="12" t="s">
        <v>2</v>
      </c>
      <c r="X22" s="12" t="s">
        <v>2</v>
      </c>
      <c r="Y22" s="12" t="s">
        <v>2</v>
      </c>
      <c r="Z22" s="12" t="s">
        <v>1</v>
      </c>
      <c r="AA22" s="12" t="s">
        <v>1</v>
      </c>
      <c r="AB22" s="12" t="s">
        <v>2</v>
      </c>
      <c r="AC22" s="12" t="s">
        <v>1</v>
      </c>
      <c r="AD22" s="53">
        <v>115</v>
      </c>
      <c r="AE22" s="48">
        <v>5.4</v>
      </c>
      <c r="AF22" s="57">
        <f t="shared" si="3"/>
        <v>108.28000000000002</v>
      </c>
      <c r="AG22" s="11">
        <f t="shared" si="4"/>
        <v>1.0620613224972293</v>
      </c>
      <c r="AH22" s="57">
        <f t="shared" si="5"/>
        <v>6.7199999999999847</v>
      </c>
      <c r="AI22" s="53">
        <v>126</v>
      </c>
      <c r="AJ22" s="53">
        <v>83</v>
      </c>
      <c r="AK22" s="57">
        <f t="shared" si="2"/>
        <v>43</v>
      </c>
      <c r="AL22" s="10">
        <v>682.1</v>
      </c>
      <c r="AM22" s="10">
        <v>393.11</v>
      </c>
      <c r="AN22" s="16">
        <v>690.5</v>
      </c>
      <c r="AO22" s="53">
        <v>-947</v>
      </c>
      <c r="AP22" s="53">
        <v>-483</v>
      </c>
      <c r="AQ22" s="53"/>
      <c r="AR22" s="12" t="s">
        <v>2</v>
      </c>
      <c r="AS22" s="12" t="s">
        <v>2</v>
      </c>
      <c r="AT22" s="12" t="s">
        <v>2</v>
      </c>
      <c r="AU22" s="12" t="s">
        <v>2</v>
      </c>
      <c r="AV22" s="12" t="s">
        <v>2</v>
      </c>
      <c r="AW22" s="61"/>
      <c r="AX22" s="12" t="s">
        <v>2</v>
      </c>
      <c r="AY22" s="53">
        <v>323000</v>
      </c>
      <c r="AZ22" s="53">
        <v>26</v>
      </c>
      <c r="BA22" s="10">
        <v>1.1299999999999999</v>
      </c>
      <c r="BB22" s="53">
        <v>147</v>
      </c>
      <c r="BC22" s="10">
        <v>3.7</v>
      </c>
      <c r="BD22" s="48">
        <v>28.7</v>
      </c>
      <c r="BE22" s="48">
        <v>9.3000000000000007</v>
      </c>
      <c r="BF22" s="10">
        <v>6.48</v>
      </c>
      <c r="BG22" s="53">
        <v>14</v>
      </c>
      <c r="BH22" s="48">
        <v>0.89</v>
      </c>
    </row>
    <row r="23" spans="1:60" ht="15.75" customHeight="1">
      <c r="A23" s="9">
        <v>80</v>
      </c>
      <c r="B23" s="9">
        <v>0</v>
      </c>
      <c r="C23" s="44">
        <v>66.5</v>
      </c>
      <c r="D23" s="39">
        <v>1.54</v>
      </c>
      <c r="E23" s="40">
        <f t="shared" si="0"/>
        <v>28.040141676505314</v>
      </c>
      <c r="F23" s="12" t="s">
        <v>1</v>
      </c>
      <c r="G23" s="12" t="s">
        <v>2</v>
      </c>
      <c r="H23" s="12" t="s">
        <v>2</v>
      </c>
      <c r="I23" s="12" t="s">
        <v>1</v>
      </c>
      <c r="J23" s="12" t="s">
        <v>1</v>
      </c>
      <c r="K23" s="12" t="s">
        <v>2</v>
      </c>
      <c r="L23" s="13" t="s">
        <v>1</v>
      </c>
      <c r="M23" s="12" t="s">
        <v>1</v>
      </c>
      <c r="N23" s="12" t="s">
        <v>2</v>
      </c>
      <c r="O23" s="12" t="s">
        <v>2</v>
      </c>
      <c r="P23" s="12" t="s">
        <v>2</v>
      </c>
      <c r="Q23" s="12" t="s">
        <v>1</v>
      </c>
      <c r="R23" s="12" t="s">
        <v>2</v>
      </c>
      <c r="S23" s="13" t="s">
        <v>2</v>
      </c>
      <c r="T23" s="14"/>
      <c r="U23" s="12" t="s">
        <v>1</v>
      </c>
      <c r="V23" s="12" t="s">
        <v>1</v>
      </c>
      <c r="W23" s="12" t="s">
        <v>2</v>
      </c>
      <c r="X23" s="12" t="s">
        <v>2</v>
      </c>
      <c r="Y23" s="12" t="s">
        <v>2</v>
      </c>
      <c r="Z23" s="12" t="s">
        <v>1</v>
      </c>
      <c r="AA23" s="12" t="s">
        <v>1</v>
      </c>
      <c r="AB23" s="12" t="s">
        <v>2</v>
      </c>
      <c r="AC23" s="12" t="s">
        <v>1</v>
      </c>
      <c r="AD23" s="53">
        <v>144</v>
      </c>
      <c r="AE23" s="48">
        <v>5.6</v>
      </c>
      <c r="AF23" s="57">
        <f t="shared" si="3"/>
        <v>114.02</v>
      </c>
      <c r="AG23" s="11">
        <f t="shared" si="4"/>
        <v>1.2629363269601825</v>
      </c>
      <c r="AH23" s="57">
        <f t="shared" si="5"/>
        <v>29.980000000000004</v>
      </c>
      <c r="AI23" s="53">
        <v>116</v>
      </c>
      <c r="AJ23" s="53">
        <v>103</v>
      </c>
      <c r="AK23" s="57">
        <f t="shared" si="2"/>
        <v>13</v>
      </c>
      <c r="AL23" s="10">
        <v>299.95999999999998</v>
      </c>
      <c r="AM23" s="10">
        <v>494.81</v>
      </c>
      <c r="AN23" s="16"/>
      <c r="AO23" s="53">
        <v>-479</v>
      </c>
      <c r="AP23" s="53">
        <v>-893</v>
      </c>
      <c r="AQ23" s="53">
        <v>-2152</v>
      </c>
      <c r="AR23" s="12" t="s">
        <v>1</v>
      </c>
      <c r="AS23" s="12" t="s">
        <v>1</v>
      </c>
      <c r="AT23" s="12" t="s">
        <v>1</v>
      </c>
      <c r="AU23" s="12" t="s">
        <v>2</v>
      </c>
      <c r="AV23" s="12" t="s">
        <v>2</v>
      </c>
      <c r="AW23" s="61"/>
      <c r="AX23" s="12" t="s">
        <v>2</v>
      </c>
      <c r="AY23" s="53">
        <v>148000</v>
      </c>
      <c r="AZ23" s="53">
        <v>82</v>
      </c>
      <c r="BA23" s="10">
        <v>2.85</v>
      </c>
      <c r="BB23" s="53">
        <v>143</v>
      </c>
      <c r="BC23" s="10">
        <v>4.7</v>
      </c>
      <c r="BD23" s="48">
        <v>35.799999999999997</v>
      </c>
      <c r="BE23" s="48">
        <v>11.8</v>
      </c>
      <c r="BF23" s="10">
        <v>21.59</v>
      </c>
      <c r="BG23" s="53">
        <v>115.4</v>
      </c>
      <c r="BH23" s="48">
        <v>1.8</v>
      </c>
    </row>
    <row r="24" spans="1:60" ht="15.75" customHeight="1">
      <c r="A24" s="9">
        <v>89</v>
      </c>
      <c r="B24" s="9">
        <v>0</v>
      </c>
      <c r="C24" s="44">
        <v>59.2</v>
      </c>
      <c r="D24" s="39">
        <v>1.61</v>
      </c>
      <c r="E24" s="40">
        <f t="shared" si="0"/>
        <v>22.838625053045792</v>
      </c>
      <c r="F24" s="12" t="s">
        <v>2</v>
      </c>
      <c r="G24" s="12" t="s">
        <v>2</v>
      </c>
      <c r="H24" s="12" t="s">
        <v>2</v>
      </c>
      <c r="I24" s="12" t="s">
        <v>2</v>
      </c>
      <c r="J24" s="12" t="s">
        <v>1</v>
      </c>
      <c r="K24" s="12" t="s">
        <v>2</v>
      </c>
      <c r="L24" s="13" t="s">
        <v>1</v>
      </c>
      <c r="M24" s="12" t="s">
        <v>1</v>
      </c>
      <c r="N24" s="12" t="s">
        <v>2</v>
      </c>
      <c r="O24" s="12" t="s">
        <v>2</v>
      </c>
      <c r="P24" s="12" t="s">
        <v>2</v>
      </c>
      <c r="Q24" s="12" t="s">
        <v>1</v>
      </c>
      <c r="R24" s="12" t="s">
        <v>2</v>
      </c>
      <c r="S24" s="13" t="s">
        <v>2</v>
      </c>
      <c r="T24" s="14"/>
      <c r="U24" s="12" t="s">
        <v>1</v>
      </c>
      <c r="V24" s="12" t="s">
        <v>1</v>
      </c>
      <c r="W24" s="12" t="s">
        <v>1</v>
      </c>
      <c r="X24" s="12" t="s">
        <v>2</v>
      </c>
      <c r="Y24" s="12" t="s">
        <v>2</v>
      </c>
      <c r="Z24" s="12" t="s">
        <v>1</v>
      </c>
      <c r="AA24" s="12" t="s">
        <v>1</v>
      </c>
      <c r="AB24" s="12" t="s">
        <v>2</v>
      </c>
      <c r="AC24" s="12" t="s">
        <v>2</v>
      </c>
      <c r="AD24" s="53">
        <v>119</v>
      </c>
      <c r="AE24" s="48">
        <v>5.4</v>
      </c>
      <c r="AF24" s="57">
        <f t="shared" si="3"/>
        <v>108.28000000000002</v>
      </c>
      <c r="AG24" s="11">
        <f t="shared" si="4"/>
        <v>1.0990025858884371</v>
      </c>
      <c r="AH24" s="57">
        <f t="shared" si="5"/>
        <v>10.719999999999985</v>
      </c>
      <c r="AI24" s="53">
        <v>115</v>
      </c>
      <c r="AJ24" s="53">
        <v>96</v>
      </c>
      <c r="AK24" s="57">
        <f t="shared" si="2"/>
        <v>19</v>
      </c>
      <c r="AL24" s="10">
        <v>399.09</v>
      </c>
      <c r="AM24" s="10">
        <v>270.64</v>
      </c>
      <c r="AN24" s="16"/>
      <c r="AO24" s="53">
        <v>863</v>
      </c>
      <c r="AP24" s="53">
        <v>111</v>
      </c>
      <c r="AQ24" s="53"/>
      <c r="AR24" s="12" t="s">
        <v>1</v>
      </c>
      <c r="AS24" s="12" t="s">
        <v>1</v>
      </c>
      <c r="AT24" s="12" t="s">
        <v>1</v>
      </c>
      <c r="AU24" s="12" t="s">
        <v>2</v>
      </c>
      <c r="AV24" s="12" t="s">
        <v>2</v>
      </c>
      <c r="AW24" s="61"/>
      <c r="AX24" s="12" t="s">
        <v>2</v>
      </c>
      <c r="AY24" s="53">
        <v>100000</v>
      </c>
      <c r="AZ24" s="53">
        <v>77</v>
      </c>
      <c r="BA24" s="10">
        <v>1.95</v>
      </c>
      <c r="BB24" s="53">
        <v>137</v>
      </c>
      <c r="BC24" s="10">
        <v>4.5999999999999996</v>
      </c>
      <c r="BD24" s="48">
        <v>38.9</v>
      </c>
      <c r="BE24" s="48">
        <v>12.5</v>
      </c>
      <c r="BF24" s="10">
        <v>8.0500000000000007</v>
      </c>
      <c r="BG24" s="53">
        <v>27.6</v>
      </c>
      <c r="BH24" s="48">
        <v>4.2</v>
      </c>
    </row>
    <row r="25" spans="1:60" ht="15.75" customHeight="1">
      <c r="A25" s="9">
        <v>77</v>
      </c>
      <c r="B25" s="9">
        <v>1</v>
      </c>
      <c r="C25" s="44">
        <v>58.3</v>
      </c>
      <c r="D25" s="39">
        <v>1.5</v>
      </c>
      <c r="E25" s="40">
        <f t="shared" si="0"/>
        <v>25.911111111111111</v>
      </c>
      <c r="F25" s="12" t="s">
        <v>2</v>
      </c>
      <c r="G25" s="12" t="s">
        <v>2</v>
      </c>
      <c r="H25" s="12" t="s">
        <v>2</v>
      </c>
      <c r="I25" s="12" t="s">
        <v>1</v>
      </c>
      <c r="J25" s="12" t="s">
        <v>2</v>
      </c>
      <c r="K25" s="12" t="s">
        <v>2</v>
      </c>
      <c r="L25" s="13" t="s">
        <v>1</v>
      </c>
      <c r="M25" s="12" t="s">
        <v>2</v>
      </c>
      <c r="N25" s="12" t="s">
        <v>2</v>
      </c>
      <c r="O25" s="12" t="s">
        <v>1</v>
      </c>
      <c r="P25" s="12" t="s">
        <v>2</v>
      </c>
      <c r="Q25" s="12" t="s">
        <v>2</v>
      </c>
      <c r="R25" s="12" t="s">
        <v>2</v>
      </c>
      <c r="S25" s="13" t="s">
        <v>2</v>
      </c>
      <c r="T25" s="14"/>
      <c r="U25" s="12" t="s">
        <v>2</v>
      </c>
      <c r="V25" s="12" t="s">
        <v>1</v>
      </c>
      <c r="W25" s="12" t="s">
        <v>1</v>
      </c>
      <c r="X25" s="12" t="s">
        <v>2</v>
      </c>
      <c r="Y25" s="12" t="s">
        <v>2</v>
      </c>
      <c r="Z25" s="12" t="s">
        <v>2</v>
      </c>
      <c r="AA25" s="12" t="s">
        <v>2</v>
      </c>
      <c r="AB25" s="12" t="s">
        <v>2</v>
      </c>
      <c r="AC25" s="12" t="s">
        <v>1</v>
      </c>
      <c r="AD25" s="53">
        <v>126</v>
      </c>
      <c r="AE25" s="48">
        <v>4.9000000000000004</v>
      </c>
      <c r="AF25" s="57">
        <f t="shared" si="3"/>
        <v>93.929999999999993</v>
      </c>
      <c r="AG25" s="11">
        <f t="shared" si="4"/>
        <v>1.3414244650271481</v>
      </c>
      <c r="AH25" s="57">
        <f t="shared" si="5"/>
        <v>32.070000000000007</v>
      </c>
      <c r="AI25" s="53">
        <v>237</v>
      </c>
      <c r="AJ25" s="53">
        <v>74</v>
      </c>
      <c r="AK25" s="57">
        <f t="shared" si="2"/>
        <v>163</v>
      </c>
      <c r="AL25" s="10">
        <v>327.35000000000002</v>
      </c>
      <c r="AM25" s="10">
        <v>324.49</v>
      </c>
      <c r="AN25" s="16"/>
      <c r="AO25" s="53">
        <v>1092</v>
      </c>
      <c r="AP25" s="53"/>
      <c r="AQ25" s="53"/>
      <c r="AR25" s="12" t="s">
        <v>2</v>
      </c>
      <c r="AS25" s="12" t="s">
        <v>2</v>
      </c>
      <c r="AT25" s="12" t="s">
        <v>2</v>
      </c>
      <c r="AU25" s="12" t="s">
        <v>2</v>
      </c>
      <c r="AV25" s="12" t="s">
        <v>1</v>
      </c>
      <c r="AW25" s="61">
        <v>4</v>
      </c>
      <c r="AX25" s="12" t="s">
        <v>1</v>
      </c>
      <c r="AY25" s="53">
        <v>177000</v>
      </c>
      <c r="AZ25" s="53">
        <v>94</v>
      </c>
      <c r="BA25" s="10">
        <v>2.37</v>
      </c>
      <c r="BB25" s="53">
        <v>141</v>
      </c>
      <c r="BC25" s="10">
        <v>4.0999999999999996</v>
      </c>
      <c r="BD25" s="48"/>
      <c r="BE25" s="48">
        <v>12.3</v>
      </c>
      <c r="BF25" s="10"/>
      <c r="BG25" s="53">
        <v>66.099999999999994</v>
      </c>
      <c r="BH25" s="48">
        <v>2.87</v>
      </c>
    </row>
    <row r="26" spans="1:60" ht="15.75" customHeight="1">
      <c r="A26" s="9">
        <v>81</v>
      </c>
      <c r="B26" s="9">
        <v>1</v>
      </c>
      <c r="C26" s="44">
        <v>68</v>
      </c>
      <c r="D26" s="39">
        <v>1.6</v>
      </c>
      <c r="E26" s="40">
        <f t="shared" si="0"/>
        <v>26.562499999999996</v>
      </c>
      <c r="F26" s="12" t="s">
        <v>1</v>
      </c>
      <c r="G26" s="12" t="s">
        <v>1</v>
      </c>
      <c r="H26" s="12" t="s">
        <v>2</v>
      </c>
      <c r="I26" s="12" t="s">
        <v>2</v>
      </c>
      <c r="J26" s="12" t="s">
        <v>2</v>
      </c>
      <c r="K26" s="12" t="s">
        <v>2</v>
      </c>
      <c r="L26" s="13" t="s">
        <v>1</v>
      </c>
      <c r="M26" s="12" t="s">
        <v>1</v>
      </c>
      <c r="N26" s="12" t="s">
        <v>2</v>
      </c>
      <c r="O26" s="12" t="s">
        <v>2</v>
      </c>
      <c r="P26" s="12" t="s">
        <v>2</v>
      </c>
      <c r="Q26" s="12" t="s">
        <v>2</v>
      </c>
      <c r="R26" s="12" t="s">
        <v>2</v>
      </c>
      <c r="S26" s="13" t="s">
        <v>2</v>
      </c>
      <c r="T26" s="14"/>
      <c r="U26" s="12" t="s">
        <v>1</v>
      </c>
      <c r="V26" s="12" t="s">
        <v>1</v>
      </c>
      <c r="W26" s="12" t="s">
        <v>2</v>
      </c>
      <c r="X26" s="12" t="s">
        <v>1</v>
      </c>
      <c r="Y26" s="12" t="s">
        <v>2</v>
      </c>
      <c r="Z26" s="12" t="s">
        <v>1</v>
      </c>
      <c r="AA26" s="12" t="s">
        <v>1</v>
      </c>
      <c r="AB26" s="12" t="s">
        <v>2</v>
      </c>
      <c r="AC26" s="12" t="s">
        <v>1</v>
      </c>
      <c r="AD26" s="53">
        <v>221</v>
      </c>
      <c r="AE26" s="48">
        <v>7.2</v>
      </c>
      <c r="AF26" s="57">
        <f t="shared" si="3"/>
        <v>159.94</v>
      </c>
      <c r="AG26" s="11">
        <f t="shared" si="4"/>
        <v>1.381768163061148</v>
      </c>
      <c r="AH26" s="57">
        <f t="shared" si="5"/>
        <v>61.06</v>
      </c>
      <c r="AI26" s="53">
        <v>175</v>
      </c>
      <c r="AJ26" s="53">
        <v>149</v>
      </c>
      <c r="AK26" s="57">
        <f t="shared" si="2"/>
        <v>26</v>
      </c>
      <c r="AL26" s="10">
        <v>312.52999999999997</v>
      </c>
      <c r="AM26" s="10">
        <v>247.8</v>
      </c>
      <c r="AN26" s="16">
        <v>351.03</v>
      </c>
      <c r="AO26" s="53">
        <v>2238</v>
      </c>
      <c r="AP26" s="53">
        <v>-626</v>
      </c>
      <c r="AQ26" s="53"/>
      <c r="AR26" s="12" t="s">
        <v>1</v>
      </c>
      <c r="AS26" s="12" t="s">
        <v>1</v>
      </c>
      <c r="AT26" s="12" t="s">
        <v>1</v>
      </c>
      <c r="AU26" s="12" t="s">
        <v>2</v>
      </c>
      <c r="AV26" s="12" t="s">
        <v>2</v>
      </c>
      <c r="AW26" s="61"/>
      <c r="AX26" s="12" t="s">
        <v>2</v>
      </c>
      <c r="AY26" s="53">
        <v>142000</v>
      </c>
      <c r="AZ26" s="53">
        <v>68</v>
      </c>
      <c r="BA26" s="10">
        <v>2.17</v>
      </c>
      <c r="BB26" s="53">
        <v>137</v>
      </c>
      <c r="BC26" s="10">
        <v>3.7</v>
      </c>
      <c r="BD26" s="48">
        <v>36.799999999999997</v>
      </c>
      <c r="BE26" s="48">
        <v>11.3</v>
      </c>
      <c r="BF26" s="10">
        <v>9.42</v>
      </c>
      <c r="BG26" s="53">
        <v>265.5</v>
      </c>
      <c r="BH26" s="48">
        <v>2.8</v>
      </c>
    </row>
    <row r="27" spans="1:60" ht="15.75" customHeight="1">
      <c r="A27" s="9">
        <v>45</v>
      </c>
      <c r="B27" s="9">
        <v>1</v>
      </c>
      <c r="C27" s="44">
        <v>89.5</v>
      </c>
      <c r="D27" s="39">
        <v>1.61</v>
      </c>
      <c r="E27" s="40">
        <f t="shared" si="0"/>
        <v>34.527988889317541</v>
      </c>
      <c r="F27" s="12" t="s">
        <v>2</v>
      </c>
      <c r="G27" s="12" t="s">
        <v>2</v>
      </c>
      <c r="H27" s="12" t="s">
        <v>2</v>
      </c>
      <c r="I27" s="12" t="s">
        <v>2</v>
      </c>
      <c r="J27" s="12" t="s">
        <v>2</v>
      </c>
      <c r="K27" s="12" t="s">
        <v>2</v>
      </c>
      <c r="L27" s="13" t="s">
        <v>1</v>
      </c>
      <c r="M27" s="12" t="s">
        <v>2</v>
      </c>
      <c r="N27" s="12" t="s">
        <v>2</v>
      </c>
      <c r="O27" s="12" t="s">
        <v>2</v>
      </c>
      <c r="P27" s="12" t="s">
        <v>2</v>
      </c>
      <c r="Q27" s="12" t="s">
        <v>2</v>
      </c>
      <c r="R27" s="12" t="s">
        <v>1</v>
      </c>
      <c r="S27" s="13" t="s">
        <v>2</v>
      </c>
      <c r="T27" s="14"/>
      <c r="U27" s="12" t="s">
        <v>2</v>
      </c>
      <c r="V27" s="12" t="s">
        <v>1</v>
      </c>
      <c r="W27" s="12" t="s">
        <v>1</v>
      </c>
      <c r="X27" s="12" t="s">
        <v>2</v>
      </c>
      <c r="Y27" s="12" t="s">
        <v>1</v>
      </c>
      <c r="Z27" s="12" t="s">
        <v>1</v>
      </c>
      <c r="AA27" s="12" t="s">
        <v>1</v>
      </c>
      <c r="AB27" s="12" t="s">
        <v>2</v>
      </c>
      <c r="AC27" s="12" t="s">
        <v>1</v>
      </c>
      <c r="AD27" s="53">
        <v>166</v>
      </c>
      <c r="AE27" s="48">
        <v>5.0999999999999996</v>
      </c>
      <c r="AF27" s="57">
        <f t="shared" si="3"/>
        <v>99.669999999999973</v>
      </c>
      <c r="AG27" s="11">
        <f t="shared" si="4"/>
        <v>1.6654961372529351</v>
      </c>
      <c r="AH27" s="57">
        <f t="shared" si="5"/>
        <v>66.330000000000027</v>
      </c>
      <c r="AI27" s="53">
        <v>376</v>
      </c>
      <c r="AJ27" s="53">
        <v>102</v>
      </c>
      <c r="AK27" s="57">
        <f t="shared" si="2"/>
        <v>274</v>
      </c>
      <c r="AL27" s="10">
        <v>534.44000000000005</v>
      </c>
      <c r="AM27" s="10">
        <v>409.75</v>
      </c>
      <c r="AN27" s="17" t="s">
        <v>3</v>
      </c>
      <c r="AO27" s="53">
        <v>3463</v>
      </c>
      <c r="AP27" s="53">
        <v>532</v>
      </c>
      <c r="AQ27" s="53">
        <v>188</v>
      </c>
      <c r="AR27" s="12" t="s">
        <v>1</v>
      </c>
      <c r="AS27" s="12" t="s">
        <v>1</v>
      </c>
      <c r="AT27" s="12" t="s">
        <v>1</v>
      </c>
      <c r="AU27" s="12" t="s">
        <v>2</v>
      </c>
      <c r="AV27" s="12" t="s">
        <v>1</v>
      </c>
      <c r="AW27" s="61">
        <v>2</v>
      </c>
      <c r="AX27" s="12" t="s">
        <v>1</v>
      </c>
      <c r="AY27" s="53">
        <v>85000</v>
      </c>
      <c r="AZ27" s="53">
        <v>23</v>
      </c>
      <c r="BA27" s="10">
        <v>0.78</v>
      </c>
      <c r="BB27" s="53">
        <v>138</v>
      </c>
      <c r="BC27" s="10">
        <v>5.2</v>
      </c>
      <c r="BD27" s="48">
        <v>40.5</v>
      </c>
      <c r="BE27" s="48">
        <v>14.3</v>
      </c>
      <c r="BF27" s="10">
        <v>28.03</v>
      </c>
      <c r="BG27" s="53"/>
      <c r="BH27" s="48">
        <v>4.7699999999999996</v>
      </c>
    </row>
    <row r="28" spans="1:60" ht="15.75" customHeight="1">
      <c r="A28" s="9">
        <v>19</v>
      </c>
      <c r="B28" s="9">
        <v>0</v>
      </c>
      <c r="C28" s="44">
        <v>88.3</v>
      </c>
      <c r="D28" s="39">
        <v>1.53</v>
      </c>
      <c r="E28" s="40">
        <f t="shared" si="0"/>
        <v>37.720534837028495</v>
      </c>
      <c r="F28" s="12" t="s">
        <v>1</v>
      </c>
      <c r="G28" s="12" t="s">
        <v>2</v>
      </c>
      <c r="H28" s="12" t="s">
        <v>2</v>
      </c>
      <c r="I28" s="12" t="s">
        <v>2</v>
      </c>
      <c r="J28" s="12" t="s">
        <v>2</v>
      </c>
      <c r="K28" s="12" t="s">
        <v>2</v>
      </c>
      <c r="L28" s="13" t="s">
        <v>1</v>
      </c>
      <c r="M28" s="12" t="s">
        <v>1</v>
      </c>
      <c r="N28" s="12" t="s">
        <v>2</v>
      </c>
      <c r="O28" s="12" t="s">
        <v>2</v>
      </c>
      <c r="P28" s="12" t="s">
        <v>1</v>
      </c>
      <c r="Q28" s="12" t="s">
        <v>2</v>
      </c>
      <c r="R28" s="12" t="s">
        <v>2</v>
      </c>
      <c r="S28" s="13" t="s">
        <v>2</v>
      </c>
      <c r="T28" s="14"/>
      <c r="U28" s="12" t="s">
        <v>1</v>
      </c>
      <c r="V28" s="12" t="s">
        <v>1</v>
      </c>
      <c r="W28" s="12" t="s">
        <v>1</v>
      </c>
      <c r="X28" s="12" t="s">
        <v>2</v>
      </c>
      <c r="Y28" s="12" t="s">
        <v>2</v>
      </c>
      <c r="Z28" s="12" t="s">
        <v>1</v>
      </c>
      <c r="AA28" s="12" t="s">
        <v>1</v>
      </c>
      <c r="AB28" s="12" t="s">
        <v>2</v>
      </c>
      <c r="AC28" s="12" t="s">
        <v>1</v>
      </c>
      <c r="AD28" s="53">
        <v>113</v>
      </c>
      <c r="AE28" s="48">
        <v>5.3</v>
      </c>
      <c r="AF28" s="57">
        <f t="shared" si="3"/>
        <v>105.40999999999998</v>
      </c>
      <c r="AG28" s="11">
        <f t="shared" si="4"/>
        <v>1.0720045536476617</v>
      </c>
      <c r="AH28" s="57">
        <f t="shared" si="5"/>
        <v>7.5900000000000176</v>
      </c>
      <c r="AI28" s="53">
        <v>165</v>
      </c>
      <c r="AJ28" s="53">
        <v>85</v>
      </c>
      <c r="AK28" s="57">
        <f t="shared" si="2"/>
        <v>80</v>
      </c>
      <c r="AL28" s="10">
        <v>363.79</v>
      </c>
      <c r="AM28" s="10">
        <v>441.06</v>
      </c>
      <c r="AN28" s="17">
        <v>294.10000000000002</v>
      </c>
      <c r="AO28" s="53">
        <v>2015</v>
      </c>
      <c r="AP28" s="53">
        <v>1130</v>
      </c>
      <c r="AQ28" s="53">
        <v>-1457</v>
      </c>
      <c r="AR28" s="12" t="s">
        <v>2</v>
      </c>
      <c r="AS28" s="12" t="s">
        <v>2</v>
      </c>
      <c r="AT28" s="12" t="s">
        <v>2</v>
      </c>
      <c r="AU28" s="12" t="s">
        <v>2</v>
      </c>
      <c r="AV28" s="12" t="s">
        <v>1</v>
      </c>
      <c r="AW28" s="61">
        <v>24</v>
      </c>
      <c r="AX28" s="12" t="s">
        <v>1</v>
      </c>
      <c r="AY28" s="53">
        <v>84000</v>
      </c>
      <c r="AZ28" s="53">
        <v>75</v>
      </c>
      <c r="BA28" s="10">
        <v>2.2000000000000002</v>
      </c>
      <c r="BB28" s="53">
        <v>133</v>
      </c>
      <c r="BC28" s="10">
        <v>4.0999999999999996</v>
      </c>
      <c r="BD28" s="48">
        <v>16.100000000000001</v>
      </c>
      <c r="BE28" s="48">
        <v>5.7</v>
      </c>
      <c r="BF28" s="10">
        <v>3.02</v>
      </c>
      <c r="BG28" s="53">
        <v>265.8</v>
      </c>
      <c r="BH28" s="48">
        <v>3.45</v>
      </c>
    </row>
    <row r="29" spans="1:60" ht="15.75" customHeight="1">
      <c r="A29" s="9">
        <v>47</v>
      </c>
      <c r="B29" s="9">
        <v>0</v>
      </c>
      <c r="C29" s="44">
        <v>63.5</v>
      </c>
      <c r="D29" s="39">
        <v>1.72</v>
      </c>
      <c r="E29" s="40">
        <f t="shared" si="0"/>
        <v>21.464305029745812</v>
      </c>
      <c r="F29" s="12" t="s">
        <v>2</v>
      </c>
      <c r="G29" s="12" t="s">
        <v>2</v>
      </c>
      <c r="H29" s="12" t="s">
        <v>2</v>
      </c>
      <c r="I29" s="12" t="s">
        <v>1</v>
      </c>
      <c r="J29" s="12" t="s">
        <v>2</v>
      </c>
      <c r="K29" s="12" t="s">
        <v>2</v>
      </c>
      <c r="L29" s="13" t="s">
        <v>1</v>
      </c>
      <c r="M29" s="12" t="s">
        <v>2</v>
      </c>
      <c r="N29" s="12" t="s">
        <v>2</v>
      </c>
      <c r="O29" s="12" t="s">
        <v>2</v>
      </c>
      <c r="P29" s="12" t="s">
        <v>1</v>
      </c>
      <c r="Q29" s="12" t="s">
        <v>2</v>
      </c>
      <c r="R29" s="12" t="s">
        <v>2</v>
      </c>
      <c r="S29" s="13" t="s">
        <v>2</v>
      </c>
      <c r="T29" s="14"/>
      <c r="U29" s="12" t="s">
        <v>2</v>
      </c>
      <c r="V29" s="12" t="s">
        <v>1</v>
      </c>
      <c r="W29" s="12" t="s">
        <v>2</v>
      </c>
      <c r="X29" s="12" t="s">
        <v>2</v>
      </c>
      <c r="Y29" s="12" t="s">
        <v>2</v>
      </c>
      <c r="Z29" s="12" t="s">
        <v>1</v>
      </c>
      <c r="AA29" s="12" t="s">
        <v>1</v>
      </c>
      <c r="AB29" s="12" t="s">
        <v>2</v>
      </c>
      <c r="AC29" s="12" t="s">
        <v>1</v>
      </c>
      <c r="AD29" s="53">
        <v>82</v>
      </c>
      <c r="AE29" s="48">
        <v>5.4</v>
      </c>
      <c r="AF29" s="57">
        <f t="shared" si="3"/>
        <v>108.28000000000002</v>
      </c>
      <c r="AG29" s="11">
        <f t="shared" si="4"/>
        <v>0.7572958995197635</v>
      </c>
      <c r="AH29" s="57">
        <f t="shared" si="5"/>
        <v>-26.280000000000015</v>
      </c>
      <c r="AI29" s="53">
        <v>135</v>
      </c>
      <c r="AJ29" s="53">
        <v>87</v>
      </c>
      <c r="AK29" s="57">
        <f t="shared" si="2"/>
        <v>48</v>
      </c>
      <c r="AL29" s="10">
        <v>293.33999999999997</v>
      </c>
      <c r="AM29" s="10">
        <v>378.35</v>
      </c>
      <c r="AN29" s="16"/>
      <c r="AO29" s="53">
        <v>-2123</v>
      </c>
      <c r="AP29" s="53">
        <v>-1513</v>
      </c>
      <c r="AQ29" s="53"/>
      <c r="AR29" s="12" t="s">
        <v>1</v>
      </c>
      <c r="AS29" s="12" t="s">
        <v>1</v>
      </c>
      <c r="AT29" s="12" t="s">
        <v>1</v>
      </c>
      <c r="AU29" s="12" t="s">
        <v>1</v>
      </c>
      <c r="AV29" s="12" t="s">
        <v>2</v>
      </c>
      <c r="AW29" s="61"/>
      <c r="AX29" s="12" t="s">
        <v>2</v>
      </c>
      <c r="AY29" s="53">
        <v>169000</v>
      </c>
      <c r="AZ29" s="53">
        <v>58</v>
      </c>
      <c r="BA29" s="10">
        <v>1.73</v>
      </c>
      <c r="BB29" s="53">
        <v>141</v>
      </c>
      <c r="BC29" s="10">
        <v>3.8</v>
      </c>
      <c r="BD29" s="48">
        <v>29.9</v>
      </c>
      <c r="BE29" s="48">
        <v>9.9</v>
      </c>
      <c r="BF29" s="10">
        <v>5.86</v>
      </c>
      <c r="BG29" s="53">
        <v>58.2</v>
      </c>
      <c r="BH29" s="48">
        <v>0.89</v>
      </c>
    </row>
    <row r="30" spans="1:60" ht="15.75" customHeight="1">
      <c r="A30" s="9">
        <v>89</v>
      </c>
      <c r="B30" s="9">
        <v>1</v>
      </c>
      <c r="C30" s="44">
        <v>63.1</v>
      </c>
      <c r="D30" s="39">
        <v>1.37</v>
      </c>
      <c r="E30" s="40">
        <f t="shared" si="0"/>
        <v>33.61926581064521</v>
      </c>
      <c r="F30" s="12" t="s">
        <v>1</v>
      </c>
      <c r="G30" s="12" t="s">
        <v>2</v>
      </c>
      <c r="H30" s="12" t="s">
        <v>1</v>
      </c>
      <c r="I30" s="12" t="s">
        <v>2</v>
      </c>
      <c r="J30" s="12" t="s">
        <v>1</v>
      </c>
      <c r="K30" s="12" t="s">
        <v>2</v>
      </c>
      <c r="L30" s="13" t="s">
        <v>1</v>
      </c>
      <c r="M30" s="12" t="s">
        <v>1</v>
      </c>
      <c r="N30" s="12" t="s">
        <v>2</v>
      </c>
      <c r="O30" s="12" t="s">
        <v>2</v>
      </c>
      <c r="P30" s="12" t="s">
        <v>1</v>
      </c>
      <c r="Q30" s="12" t="s">
        <v>1</v>
      </c>
      <c r="R30" s="12" t="s">
        <v>2</v>
      </c>
      <c r="S30" s="13" t="s">
        <v>2</v>
      </c>
      <c r="T30" s="14"/>
      <c r="U30" s="12" t="s">
        <v>1</v>
      </c>
      <c r="V30" s="12" t="s">
        <v>1</v>
      </c>
      <c r="W30" s="12" t="s">
        <v>1</v>
      </c>
      <c r="X30" s="12" t="s">
        <v>2</v>
      </c>
      <c r="Y30" s="12" t="s">
        <v>2</v>
      </c>
      <c r="Z30" s="12" t="s">
        <v>1</v>
      </c>
      <c r="AA30" s="12" t="s">
        <v>1</v>
      </c>
      <c r="AB30" s="12" t="s">
        <v>2</v>
      </c>
      <c r="AC30" s="12" t="s">
        <v>1</v>
      </c>
      <c r="AD30" s="53">
        <v>129</v>
      </c>
      <c r="AE30" s="48">
        <v>4.9000000000000004</v>
      </c>
      <c r="AF30" s="57">
        <f t="shared" si="3"/>
        <v>93.929999999999993</v>
      </c>
      <c r="AG30" s="11">
        <f t="shared" si="4"/>
        <v>1.3733631427658897</v>
      </c>
      <c r="AH30" s="57">
        <f t="shared" si="5"/>
        <v>35.070000000000007</v>
      </c>
      <c r="AI30" s="53">
        <v>171</v>
      </c>
      <c r="AJ30" s="53">
        <v>105</v>
      </c>
      <c r="AK30" s="57">
        <f t="shared" si="2"/>
        <v>66</v>
      </c>
      <c r="AL30" s="10">
        <v>366.14</v>
      </c>
      <c r="AM30" s="10">
        <v>240.43</v>
      </c>
      <c r="AN30" s="16">
        <v>387.42</v>
      </c>
      <c r="AO30" s="53">
        <v>-110</v>
      </c>
      <c r="AP30" s="53">
        <v>570</v>
      </c>
      <c r="AQ30" s="53">
        <v>485</v>
      </c>
      <c r="AR30" s="12" t="s">
        <v>1</v>
      </c>
      <c r="AS30" s="12" t="s">
        <v>1</v>
      </c>
      <c r="AT30" s="12" t="s">
        <v>1</v>
      </c>
      <c r="AU30" s="12" t="s">
        <v>2</v>
      </c>
      <c r="AV30" s="12" t="s">
        <v>1</v>
      </c>
      <c r="AW30" s="61">
        <v>4</v>
      </c>
      <c r="AX30" s="12" t="s">
        <v>2</v>
      </c>
      <c r="AY30" s="53">
        <v>86000</v>
      </c>
      <c r="AZ30" s="53">
        <v>60</v>
      </c>
      <c r="BA30" s="10">
        <v>0.88</v>
      </c>
      <c r="BB30" s="53">
        <v>144</v>
      </c>
      <c r="BC30" s="10">
        <v>4.7</v>
      </c>
      <c r="BD30" s="48">
        <v>22.5</v>
      </c>
      <c r="BE30" s="48">
        <v>6.8</v>
      </c>
      <c r="BF30" s="10">
        <v>7.36</v>
      </c>
      <c r="BG30" s="53">
        <v>65.8</v>
      </c>
      <c r="BH30" s="48">
        <v>0.69</v>
      </c>
    </row>
    <row r="31" spans="1:60" ht="15.75" customHeight="1">
      <c r="A31" s="9">
        <v>67</v>
      </c>
      <c r="B31" s="9">
        <v>0</v>
      </c>
      <c r="C31" s="44">
        <v>57.9</v>
      </c>
      <c r="D31" s="39">
        <v>1.6</v>
      </c>
      <c r="E31" s="40">
        <f t="shared" si="0"/>
        <v>22.617187499999996</v>
      </c>
      <c r="F31" s="12" t="s">
        <v>1</v>
      </c>
      <c r="G31" s="12" t="s">
        <v>2</v>
      </c>
      <c r="H31" s="12" t="s">
        <v>2</v>
      </c>
      <c r="I31" s="12" t="s">
        <v>1</v>
      </c>
      <c r="J31" s="12" t="s">
        <v>2</v>
      </c>
      <c r="K31" s="12" t="s">
        <v>2</v>
      </c>
      <c r="L31" s="13" t="s">
        <v>1</v>
      </c>
      <c r="M31" s="12" t="s">
        <v>2</v>
      </c>
      <c r="N31" s="12" t="s">
        <v>2</v>
      </c>
      <c r="O31" s="12" t="s">
        <v>2</v>
      </c>
      <c r="P31" s="12" t="s">
        <v>1</v>
      </c>
      <c r="Q31" s="12" t="s">
        <v>2</v>
      </c>
      <c r="R31" s="12" t="s">
        <v>2</v>
      </c>
      <c r="S31" s="13" t="s">
        <v>2</v>
      </c>
      <c r="T31" s="14"/>
      <c r="U31" s="12" t="s">
        <v>1</v>
      </c>
      <c r="V31" s="12" t="s">
        <v>1</v>
      </c>
      <c r="W31" s="12" t="s">
        <v>1</v>
      </c>
      <c r="X31" s="12" t="s">
        <v>2</v>
      </c>
      <c r="Y31" s="12" t="s">
        <v>2</v>
      </c>
      <c r="Z31" s="12" t="s">
        <v>1</v>
      </c>
      <c r="AA31" s="12" t="s">
        <v>1</v>
      </c>
      <c r="AB31" s="12" t="s">
        <v>2</v>
      </c>
      <c r="AC31" s="12" t="s">
        <v>1</v>
      </c>
      <c r="AD31" s="53">
        <v>151</v>
      </c>
      <c r="AE31" s="48">
        <v>5.4</v>
      </c>
      <c r="AF31" s="57">
        <f t="shared" si="3"/>
        <v>108.28000000000002</v>
      </c>
      <c r="AG31" s="11">
        <f t="shared" si="4"/>
        <v>1.394532693018101</v>
      </c>
      <c r="AH31" s="57">
        <f t="shared" si="5"/>
        <v>42.719999999999985</v>
      </c>
      <c r="AI31" s="53">
        <v>166</v>
      </c>
      <c r="AJ31" s="53">
        <v>88</v>
      </c>
      <c r="AK31" s="57">
        <f t="shared" si="2"/>
        <v>78</v>
      </c>
      <c r="AL31" s="10">
        <v>419.97</v>
      </c>
      <c r="AM31" s="10">
        <v>495.19</v>
      </c>
      <c r="AN31" s="16">
        <v>611.27</v>
      </c>
      <c r="AO31" s="53">
        <v>-81</v>
      </c>
      <c r="AP31" s="53">
        <v>693</v>
      </c>
      <c r="AQ31" s="53">
        <v>-1998</v>
      </c>
      <c r="AR31" s="12" t="s">
        <v>1</v>
      </c>
      <c r="AS31" s="12" t="s">
        <v>1</v>
      </c>
      <c r="AT31" s="12" t="s">
        <v>1</v>
      </c>
      <c r="AU31" s="12" t="s">
        <v>2</v>
      </c>
      <c r="AV31" s="12" t="s">
        <v>1</v>
      </c>
      <c r="AW31" s="61">
        <v>4</v>
      </c>
      <c r="AX31" s="12" t="s">
        <v>2</v>
      </c>
      <c r="AY31" s="53">
        <v>192000</v>
      </c>
      <c r="AZ31" s="53">
        <v>104</v>
      </c>
      <c r="BA31" s="10">
        <v>1.06</v>
      </c>
      <c r="BB31" s="53">
        <v>141</v>
      </c>
      <c r="BC31" s="10">
        <v>5.8</v>
      </c>
      <c r="BD31" s="48">
        <v>52.7</v>
      </c>
      <c r="BE31" s="48">
        <v>16.2</v>
      </c>
      <c r="BF31" s="10">
        <v>13.29</v>
      </c>
      <c r="BG31" s="53">
        <v>38.700000000000003</v>
      </c>
      <c r="BH31" s="48">
        <v>1.5</v>
      </c>
    </row>
    <row r="32" spans="1:60" ht="15.75" customHeight="1">
      <c r="A32" s="9">
        <v>64</v>
      </c>
      <c r="B32" s="9">
        <v>0</v>
      </c>
      <c r="C32" s="44">
        <v>74.400000000000006</v>
      </c>
      <c r="D32" s="39">
        <v>1.75</v>
      </c>
      <c r="E32" s="40">
        <f t="shared" si="0"/>
        <v>24.293877551020412</v>
      </c>
      <c r="F32" s="12" t="s">
        <v>1</v>
      </c>
      <c r="G32" s="12" t="s">
        <v>1</v>
      </c>
      <c r="H32" s="12" t="s">
        <v>2</v>
      </c>
      <c r="I32" s="12" t="s">
        <v>2</v>
      </c>
      <c r="J32" s="12" t="s">
        <v>2</v>
      </c>
      <c r="K32" s="12" t="s">
        <v>2</v>
      </c>
      <c r="L32" s="13" t="s">
        <v>1</v>
      </c>
      <c r="M32" s="12" t="s">
        <v>2</v>
      </c>
      <c r="N32" s="12" t="s">
        <v>2</v>
      </c>
      <c r="O32" s="12" t="s">
        <v>1</v>
      </c>
      <c r="P32" s="12" t="s">
        <v>2</v>
      </c>
      <c r="Q32" s="12" t="s">
        <v>2</v>
      </c>
      <c r="R32" s="12" t="s">
        <v>2</v>
      </c>
      <c r="S32" s="13" t="s">
        <v>2</v>
      </c>
      <c r="T32" s="14"/>
      <c r="U32" s="12" t="s">
        <v>1</v>
      </c>
      <c r="V32" s="12" t="s">
        <v>1</v>
      </c>
      <c r="W32" s="12" t="s">
        <v>2</v>
      </c>
      <c r="X32" s="12" t="s">
        <v>1</v>
      </c>
      <c r="Y32" s="12" t="s">
        <v>1</v>
      </c>
      <c r="Z32" s="12" t="s">
        <v>1</v>
      </c>
      <c r="AA32" s="12" t="s">
        <v>1</v>
      </c>
      <c r="AB32" s="12" t="s">
        <v>2</v>
      </c>
      <c r="AC32" s="12" t="s">
        <v>1</v>
      </c>
      <c r="AD32" s="53">
        <v>111</v>
      </c>
      <c r="AE32" s="48">
        <v>6.9</v>
      </c>
      <c r="AF32" s="57">
        <f t="shared" si="3"/>
        <v>151.32999999999998</v>
      </c>
      <c r="AG32" s="11">
        <f t="shared" si="4"/>
        <v>0.73349633251833746</v>
      </c>
      <c r="AH32" s="57">
        <f t="shared" si="5"/>
        <v>-40.329999999999984</v>
      </c>
      <c r="AI32" s="53">
        <v>376</v>
      </c>
      <c r="AJ32" s="53">
        <v>199</v>
      </c>
      <c r="AK32" s="57">
        <f t="shared" si="2"/>
        <v>177</v>
      </c>
      <c r="AL32" s="10">
        <v>369.77</v>
      </c>
      <c r="AM32" s="10">
        <v>772.49</v>
      </c>
      <c r="AN32" s="16">
        <v>299.42</v>
      </c>
      <c r="AO32" s="53">
        <v>-767</v>
      </c>
      <c r="AP32" s="53">
        <v>261</v>
      </c>
      <c r="AQ32" s="53">
        <v>-94</v>
      </c>
      <c r="AR32" s="12" t="s">
        <v>2</v>
      </c>
      <c r="AS32" s="12" t="s">
        <v>2</v>
      </c>
      <c r="AT32" s="12" t="s">
        <v>2</v>
      </c>
      <c r="AU32" s="12" t="s">
        <v>2</v>
      </c>
      <c r="AV32" s="12" t="s">
        <v>1</v>
      </c>
      <c r="AW32" s="61">
        <v>11</v>
      </c>
      <c r="AX32" s="12" t="s">
        <v>2</v>
      </c>
      <c r="AY32" s="61"/>
      <c r="AZ32" s="53">
        <v>70</v>
      </c>
      <c r="BA32" s="10">
        <v>1.98</v>
      </c>
      <c r="BB32" s="53">
        <v>134</v>
      </c>
      <c r="BC32" s="10">
        <v>5.7</v>
      </c>
      <c r="BD32" s="48">
        <v>42.7</v>
      </c>
      <c r="BE32" s="48">
        <v>14.4</v>
      </c>
      <c r="BF32" s="10">
        <v>40.700000000000003</v>
      </c>
      <c r="BG32" s="53">
        <v>32.200000000000003</v>
      </c>
      <c r="BH32" s="48">
        <v>2.82</v>
      </c>
    </row>
    <row r="33" spans="1:60" ht="15.75" customHeight="1">
      <c r="A33" s="9">
        <v>75</v>
      </c>
      <c r="B33" s="9">
        <v>1</v>
      </c>
      <c r="C33" s="44">
        <v>80.5</v>
      </c>
      <c r="D33" s="39">
        <v>1.43</v>
      </c>
      <c r="E33" s="40">
        <f t="shared" si="0"/>
        <v>39.366228177416993</v>
      </c>
      <c r="F33" s="12" t="s">
        <v>1</v>
      </c>
      <c r="G33" s="12" t="s">
        <v>2</v>
      </c>
      <c r="H33" s="12" t="s">
        <v>2</v>
      </c>
      <c r="I33" s="12" t="s">
        <v>1</v>
      </c>
      <c r="J33" s="12" t="s">
        <v>1</v>
      </c>
      <c r="K33" s="12" t="s">
        <v>2</v>
      </c>
      <c r="L33" s="13" t="s">
        <v>1</v>
      </c>
      <c r="M33" s="12" t="s">
        <v>2</v>
      </c>
      <c r="N33" s="12" t="s">
        <v>2</v>
      </c>
      <c r="O33" s="12" t="s">
        <v>2</v>
      </c>
      <c r="P33" s="12" t="s">
        <v>1</v>
      </c>
      <c r="Q33" s="12" t="s">
        <v>1</v>
      </c>
      <c r="R33" s="12" t="s">
        <v>2</v>
      </c>
      <c r="S33" s="13" t="s">
        <v>2</v>
      </c>
      <c r="T33" s="14"/>
      <c r="U33" s="12" t="s">
        <v>1</v>
      </c>
      <c r="V33" s="12" t="s">
        <v>2</v>
      </c>
      <c r="W33" s="12" t="s">
        <v>1</v>
      </c>
      <c r="X33" s="12" t="s">
        <v>2</v>
      </c>
      <c r="Y33" s="12" t="s">
        <v>2</v>
      </c>
      <c r="Z33" s="12" t="s">
        <v>1</v>
      </c>
      <c r="AA33" s="12" t="s">
        <v>1</v>
      </c>
      <c r="AB33" s="12" t="s">
        <v>2</v>
      </c>
      <c r="AC33" s="12" t="s">
        <v>1</v>
      </c>
      <c r="AD33" s="53">
        <v>103</v>
      </c>
      <c r="AE33" s="48">
        <v>5.7</v>
      </c>
      <c r="AF33" s="57">
        <f t="shared" si="3"/>
        <v>116.89</v>
      </c>
      <c r="AG33" s="11">
        <f t="shared" si="4"/>
        <v>0.88117033108050302</v>
      </c>
      <c r="AH33" s="57">
        <f t="shared" si="5"/>
        <v>-13.89</v>
      </c>
      <c r="AI33" s="53">
        <v>131</v>
      </c>
      <c r="AJ33" s="53">
        <v>68</v>
      </c>
      <c r="AK33" s="57">
        <f t="shared" si="2"/>
        <v>63</v>
      </c>
      <c r="AL33" s="10">
        <v>835.31</v>
      </c>
      <c r="AM33" s="10">
        <v>439.18</v>
      </c>
      <c r="AN33" s="16">
        <v>396.48</v>
      </c>
      <c r="AO33" s="53">
        <v>-2233</v>
      </c>
      <c r="AP33" s="53">
        <v>-890</v>
      </c>
      <c r="AQ33" s="53">
        <v>-1244</v>
      </c>
      <c r="AR33" s="12" t="s">
        <v>2</v>
      </c>
      <c r="AS33" s="12" t="s">
        <v>2</v>
      </c>
      <c r="AT33" s="12" t="s">
        <v>2</v>
      </c>
      <c r="AU33" s="12" t="s">
        <v>2</v>
      </c>
      <c r="AV33" s="12" t="s">
        <v>1</v>
      </c>
      <c r="AW33" s="61">
        <v>26</v>
      </c>
      <c r="AX33" s="12" t="s">
        <v>1</v>
      </c>
      <c r="AY33" s="53">
        <v>178000</v>
      </c>
      <c r="AZ33" s="53">
        <v>86</v>
      </c>
      <c r="BA33" s="10">
        <v>1.86</v>
      </c>
      <c r="BB33" s="53">
        <v>148</v>
      </c>
      <c r="BC33" s="10">
        <v>5.7</v>
      </c>
      <c r="BD33" s="48">
        <v>46.4</v>
      </c>
      <c r="BE33" s="48">
        <v>13.7</v>
      </c>
      <c r="BF33" s="10">
        <v>8.4700000000000006</v>
      </c>
      <c r="BG33" s="53">
        <v>1.1000000000000001</v>
      </c>
      <c r="BH33" s="48">
        <v>1.29</v>
      </c>
    </row>
    <row r="34" spans="1:60" ht="15.75" customHeight="1">
      <c r="A34" s="9">
        <v>65</v>
      </c>
      <c r="B34" s="9">
        <v>1</v>
      </c>
      <c r="C34" s="44">
        <v>111.3</v>
      </c>
      <c r="D34" s="39">
        <v>1.41</v>
      </c>
      <c r="E34" s="40">
        <f t="shared" si="0"/>
        <v>55.983099441677986</v>
      </c>
      <c r="F34" s="12" t="s">
        <v>1</v>
      </c>
      <c r="G34" s="12" t="s">
        <v>2</v>
      </c>
      <c r="H34" s="12" t="s">
        <v>2</v>
      </c>
      <c r="I34" s="12" t="s">
        <v>2</v>
      </c>
      <c r="J34" s="12" t="s">
        <v>2</v>
      </c>
      <c r="K34" s="12" t="s">
        <v>2</v>
      </c>
      <c r="L34" s="13" t="s">
        <v>1</v>
      </c>
      <c r="M34" s="12" t="s">
        <v>2</v>
      </c>
      <c r="N34" s="12" t="s">
        <v>2</v>
      </c>
      <c r="O34" s="12" t="s">
        <v>2</v>
      </c>
      <c r="P34" s="12" t="s">
        <v>1</v>
      </c>
      <c r="Q34" s="12" t="s">
        <v>2</v>
      </c>
      <c r="R34" s="12" t="s">
        <v>2</v>
      </c>
      <c r="S34" s="13" t="s">
        <v>2</v>
      </c>
      <c r="T34" s="14"/>
      <c r="U34" s="12" t="s">
        <v>1</v>
      </c>
      <c r="V34" s="12" t="s">
        <v>1</v>
      </c>
      <c r="W34" s="12" t="s">
        <v>1</v>
      </c>
      <c r="X34" s="12" t="s">
        <v>1</v>
      </c>
      <c r="Y34" s="12" t="s">
        <v>2</v>
      </c>
      <c r="Z34" s="12" t="s">
        <v>1</v>
      </c>
      <c r="AA34" s="12" t="s">
        <v>1</v>
      </c>
      <c r="AB34" s="12" t="s">
        <v>2</v>
      </c>
      <c r="AC34" s="12" t="s">
        <v>2</v>
      </c>
      <c r="AD34" s="53">
        <v>105</v>
      </c>
      <c r="AE34" s="48">
        <v>6.3</v>
      </c>
      <c r="AF34" s="57">
        <f t="shared" si="3"/>
        <v>134.11000000000001</v>
      </c>
      <c r="AG34" s="11">
        <f t="shared" si="4"/>
        <v>0.78293937812243675</v>
      </c>
      <c r="AH34" s="57">
        <f t="shared" si="5"/>
        <v>-29.110000000000014</v>
      </c>
      <c r="AI34" s="53">
        <v>171</v>
      </c>
      <c r="AJ34" s="53">
        <v>94</v>
      </c>
      <c r="AK34" s="57">
        <f t="shared" si="2"/>
        <v>77</v>
      </c>
      <c r="AL34" s="10">
        <v>272.42</v>
      </c>
      <c r="AM34" s="10">
        <v>383.2</v>
      </c>
      <c r="AN34" s="16">
        <v>509.96</v>
      </c>
      <c r="AO34" s="53">
        <v>-410</v>
      </c>
      <c r="AP34" s="53">
        <v>-772</v>
      </c>
      <c r="AQ34" s="53">
        <v>-1572</v>
      </c>
      <c r="AR34" s="12" t="s">
        <v>1</v>
      </c>
      <c r="AS34" s="12" t="s">
        <v>1</v>
      </c>
      <c r="AT34" s="12" t="s">
        <v>1</v>
      </c>
      <c r="AU34" s="12" t="s">
        <v>2</v>
      </c>
      <c r="AV34" s="12" t="s">
        <v>1</v>
      </c>
      <c r="AW34" s="61">
        <v>2</v>
      </c>
      <c r="AX34" s="12" t="s">
        <v>2</v>
      </c>
      <c r="AY34" s="53">
        <v>279000</v>
      </c>
      <c r="AZ34" s="53">
        <v>43</v>
      </c>
      <c r="BA34" s="10">
        <v>2.79</v>
      </c>
      <c r="BB34" s="53">
        <v>129</v>
      </c>
      <c r="BC34" s="10">
        <v>4.4000000000000004</v>
      </c>
      <c r="BD34" s="48">
        <v>38.1</v>
      </c>
      <c r="BE34" s="48">
        <v>12.6</v>
      </c>
      <c r="BF34" s="10">
        <v>24.3</v>
      </c>
      <c r="BG34" s="53">
        <v>153.69999999999999</v>
      </c>
      <c r="BH34" s="48">
        <v>1.4</v>
      </c>
    </row>
    <row r="35" spans="1:60" ht="15.75" customHeight="1">
      <c r="A35" s="9">
        <v>67</v>
      </c>
      <c r="B35" s="9">
        <v>0</v>
      </c>
      <c r="C35" s="44">
        <v>97.4</v>
      </c>
      <c r="D35" s="39">
        <v>1.62</v>
      </c>
      <c r="E35" s="40">
        <f t="shared" si="0"/>
        <v>37.113244932174972</v>
      </c>
      <c r="F35" s="12" t="s">
        <v>2</v>
      </c>
      <c r="G35" s="12" t="s">
        <v>2</v>
      </c>
      <c r="H35" s="12" t="s">
        <v>1</v>
      </c>
      <c r="I35" s="12" t="s">
        <v>2</v>
      </c>
      <c r="J35" s="12" t="s">
        <v>2</v>
      </c>
      <c r="K35" s="12" t="s">
        <v>2</v>
      </c>
      <c r="L35" s="13" t="s">
        <v>1</v>
      </c>
      <c r="M35" s="12" t="s">
        <v>2</v>
      </c>
      <c r="N35" s="12" t="s">
        <v>2</v>
      </c>
      <c r="O35" s="13" t="s">
        <v>1</v>
      </c>
      <c r="P35" s="12" t="s">
        <v>2</v>
      </c>
      <c r="Q35" s="12" t="s">
        <v>2</v>
      </c>
      <c r="R35" s="12" t="s">
        <v>2</v>
      </c>
      <c r="S35" s="13" t="s">
        <v>2</v>
      </c>
      <c r="T35" s="14"/>
      <c r="U35" s="12" t="s">
        <v>1</v>
      </c>
      <c r="V35" s="12" t="s">
        <v>1</v>
      </c>
      <c r="W35" s="12" t="s">
        <v>1</v>
      </c>
      <c r="X35" s="12" t="s">
        <v>2</v>
      </c>
      <c r="Y35" s="12" t="s">
        <v>2</v>
      </c>
      <c r="Z35" s="12" t="s">
        <v>1</v>
      </c>
      <c r="AA35" s="12" t="s">
        <v>1</v>
      </c>
      <c r="AB35" s="12" t="s">
        <v>2</v>
      </c>
      <c r="AC35" s="12" t="s">
        <v>2</v>
      </c>
      <c r="AD35" s="53">
        <v>130</v>
      </c>
      <c r="AE35" s="48">
        <v>5.9</v>
      </c>
      <c r="AF35" s="57">
        <f t="shared" si="3"/>
        <v>122.63000000000001</v>
      </c>
      <c r="AG35" s="11">
        <f t="shared" si="4"/>
        <v>1.0600994862594797</v>
      </c>
      <c r="AH35" s="57">
        <f t="shared" si="5"/>
        <v>7.3699999999999903</v>
      </c>
      <c r="AI35" s="53">
        <v>132</v>
      </c>
      <c r="AJ35" s="53">
        <v>83</v>
      </c>
      <c r="AK35" s="57">
        <f t="shared" si="2"/>
        <v>49</v>
      </c>
      <c r="AL35" s="10">
        <v>777.48</v>
      </c>
      <c r="AM35" s="10">
        <v>564.47</v>
      </c>
      <c r="AN35" s="16">
        <v>651</v>
      </c>
      <c r="AO35" s="53">
        <v>-445</v>
      </c>
      <c r="AP35" s="53">
        <v>-306</v>
      </c>
      <c r="AQ35" s="53">
        <v>-528</v>
      </c>
      <c r="AR35" s="12" t="s">
        <v>1</v>
      </c>
      <c r="AS35" s="12" t="s">
        <v>1</v>
      </c>
      <c r="AT35" s="12" t="s">
        <v>1</v>
      </c>
      <c r="AU35" s="12" t="s">
        <v>1</v>
      </c>
      <c r="AV35" s="12" t="s">
        <v>1</v>
      </c>
      <c r="AW35" s="61">
        <v>2</v>
      </c>
      <c r="AX35" s="12" t="s">
        <v>2</v>
      </c>
      <c r="AY35" s="53">
        <v>197000</v>
      </c>
      <c r="AZ35" s="53">
        <v>63</v>
      </c>
      <c r="BA35" s="10">
        <v>2.0499999999999998</v>
      </c>
      <c r="BB35" s="53">
        <v>145</v>
      </c>
      <c r="BC35" s="10">
        <v>4.0999999999999996</v>
      </c>
      <c r="BD35" s="48">
        <v>42.9</v>
      </c>
      <c r="BE35" s="48">
        <v>12.3</v>
      </c>
      <c r="BF35" s="10">
        <v>17.87</v>
      </c>
      <c r="BG35" s="53">
        <v>8.1</v>
      </c>
      <c r="BH35" s="48">
        <v>11.96</v>
      </c>
    </row>
    <row r="36" spans="1:60" ht="15.75" customHeight="1">
      <c r="A36" s="9">
        <v>59</v>
      </c>
      <c r="B36" s="9">
        <v>1</v>
      </c>
      <c r="C36" s="44">
        <v>38</v>
      </c>
      <c r="D36" s="39">
        <v>1.53</v>
      </c>
      <c r="E36" s="40">
        <f t="shared" si="0"/>
        <v>16.233072749797088</v>
      </c>
      <c r="F36" s="12" t="s">
        <v>2</v>
      </c>
      <c r="G36" s="12" t="s">
        <v>2</v>
      </c>
      <c r="H36" s="12" t="s">
        <v>2</v>
      </c>
      <c r="I36" s="12" t="s">
        <v>2</v>
      </c>
      <c r="J36" s="12" t="s">
        <v>2</v>
      </c>
      <c r="K36" s="12" t="s">
        <v>2</v>
      </c>
      <c r="L36" s="13" t="s">
        <v>1</v>
      </c>
      <c r="M36" s="12" t="s">
        <v>2</v>
      </c>
      <c r="N36" s="12" t="s">
        <v>2</v>
      </c>
      <c r="O36" s="12" t="s">
        <v>2</v>
      </c>
      <c r="P36" s="12" t="s">
        <v>1</v>
      </c>
      <c r="Q36" s="12" t="s">
        <v>2</v>
      </c>
      <c r="R36" s="12" t="s">
        <v>2</v>
      </c>
      <c r="S36" s="13" t="s">
        <v>2</v>
      </c>
      <c r="T36" s="14"/>
      <c r="U36" s="12" t="s">
        <v>1</v>
      </c>
      <c r="V36" s="12" t="s">
        <v>1</v>
      </c>
      <c r="W36" s="12" t="s">
        <v>1</v>
      </c>
      <c r="X36" s="12" t="s">
        <v>2</v>
      </c>
      <c r="Y36" s="12" t="s">
        <v>2</v>
      </c>
      <c r="Z36" s="12" t="s">
        <v>1</v>
      </c>
      <c r="AA36" s="12" t="s">
        <v>1</v>
      </c>
      <c r="AB36" s="12" t="s">
        <v>1</v>
      </c>
      <c r="AC36" s="12" t="s">
        <v>1</v>
      </c>
      <c r="AD36" s="53">
        <v>133</v>
      </c>
      <c r="AE36" s="48">
        <v>5.3</v>
      </c>
      <c r="AF36" s="57">
        <f t="shared" si="3"/>
        <v>105.40999999999998</v>
      </c>
      <c r="AG36" s="11">
        <f t="shared" si="4"/>
        <v>1.2617398728773364</v>
      </c>
      <c r="AH36" s="57">
        <f t="shared" si="5"/>
        <v>27.590000000000018</v>
      </c>
      <c r="AI36" s="53">
        <v>162</v>
      </c>
      <c r="AJ36" s="53">
        <v>117</v>
      </c>
      <c r="AK36" s="57">
        <f t="shared" si="2"/>
        <v>45</v>
      </c>
      <c r="AL36" s="10">
        <v>138.5</v>
      </c>
      <c r="AM36" s="10">
        <v>207.64</v>
      </c>
      <c r="AN36" s="16">
        <v>188.08</v>
      </c>
      <c r="AO36" s="53">
        <v>2666</v>
      </c>
      <c r="AP36" s="53">
        <v>1265</v>
      </c>
      <c r="AQ36" s="53">
        <v>646</v>
      </c>
      <c r="AR36" s="12" t="s">
        <v>2</v>
      </c>
      <c r="AS36" s="12" t="s">
        <v>2</v>
      </c>
      <c r="AT36" s="12" t="s">
        <v>2</v>
      </c>
      <c r="AU36" s="12" t="s">
        <v>2</v>
      </c>
      <c r="AV36" s="12" t="s">
        <v>1</v>
      </c>
      <c r="AW36" s="61">
        <v>9</v>
      </c>
      <c r="AX36" s="12" t="s">
        <v>2</v>
      </c>
      <c r="AY36" s="53">
        <v>212000</v>
      </c>
      <c r="AZ36" s="53">
        <v>61</v>
      </c>
      <c r="BA36" s="10">
        <v>1.76</v>
      </c>
      <c r="BB36" s="53">
        <v>140</v>
      </c>
      <c r="BC36" s="10">
        <v>4.3</v>
      </c>
      <c r="BD36" s="48">
        <v>27.7</v>
      </c>
      <c r="BE36" s="48">
        <v>6.4</v>
      </c>
      <c r="BF36" s="10">
        <v>10.7</v>
      </c>
      <c r="BG36" s="53">
        <v>187</v>
      </c>
      <c r="BH36" s="48">
        <v>0.8</v>
      </c>
    </row>
    <row r="37" spans="1:60" ht="15.75" customHeight="1">
      <c r="A37" s="9">
        <v>46</v>
      </c>
      <c r="B37" s="9">
        <v>1</v>
      </c>
      <c r="C37" s="44">
        <v>129.69999999999999</v>
      </c>
      <c r="D37" s="39">
        <v>1.65</v>
      </c>
      <c r="E37" s="40">
        <f t="shared" si="0"/>
        <v>47.640036730945823</v>
      </c>
      <c r="F37" s="12" t="s">
        <v>2</v>
      </c>
      <c r="G37" s="12" t="s">
        <v>2</v>
      </c>
      <c r="H37" s="12" t="s">
        <v>2</v>
      </c>
      <c r="I37" s="12" t="s">
        <v>2</v>
      </c>
      <c r="J37" s="12" t="s">
        <v>2</v>
      </c>
      <c r="K37" s="12" t="s">
        <v>2</v>
      </c>
      <c r="L37" s="13" t="s">
        <v>1</v>
      </c>
      <c r="M37" s="12" t="s">
        <v>1</v>
      </c>
      <c r="N37" s="12" t="s">
        <v>2</v>
      </c>
      <c r="O37" s="12" t="s">
        <v>2</v>
      </c>
      <c r="P37" s="12" t="s">
        <v>2</v>
      </c>
      <c r="Q37" s="12" t="s">
        <v>2</v>
      </c>
      <c r="R37" s="12" t="s">
        <v>2</v>
      </c>
      <c r="S37" s="13" t="s">
        <v>2</v>
      </c>
      <c r="T37" s="14"/>
      <c r="U37" s="12" t="s">
        <v>1</v>
      </c>
      <c r="V37" s="12" t="s">
        <v>1</v>
      </c>
      <c r="W37" s="12" t="s">
        <v>1</v>
      </c>
      <c r="X37" s="12" t="s">
        <v>2</v>
      </c>
      <c r="Y37" s="12" t="s">
        <v>2</v>
      </c>
      <c r="Z37" s="12" t="s">
        <v>1</v>
      </c>
      <c r="AA37" s="12" t="s">
        <v>1</v>
      </c>
      <c r="AB37" s="12" t="s">
        <v>2</v>
      </c>
      <c r="AC37" s="12" t="s">
        <v>1</v>
      </c>
      <c r="AD37" s="53">
        <v>162</v>
      </c>
      <c r="AE37" s="48">
        <v>5</v>
      </c>
      <c r="AF37" s="57">
        <f t="shared" si="3"/>
        <v>96.8</v>
      </c>
      <c r="AG37" s="11">
        <f t="shared" si="4"/>
        <v>1.6735537190082646</v>
      </c>
      <c r="AH37" s="57">
        <f t="shared" si="5"/>
        <v>65.2</v>
      </c>
      <c r="AI37" s="53">
        <v>161</v>
      </c>
      <c r="AJ37" s="53">
        <v>140</v>
      </c>
      <c r="AK37" s="57">
        <f t="shared" si="2"/>
        <v>21</v>
      </c>
      <c r="AL37" s="10">
        <v>329.85</v>
      </c>
      <c r="AM37" s="10">
        <v>436.32</v>
      </c>
      <c r="AN37" s="16">
        <v>684.06</v>
      </c>
      <c r="AO37" s="53">
        <v>3995</v>
      </c>
      <c r="AP37" s="53">
        <v>-1104</v>
      </c>
      <c r="AQ37" s="53">
        <v>-3818</v>
      </c>
      <c r="AR37" s="12" t="s">
        <v>1</v>
      </c>
      <c r="AS37" s="12" t="s">
        <v>1</v>
      </c>
      <c r="AT37" s="12" t="s">
        <v>1</v>
      </c>
      <c r="AU37" s="12" t="s">
        <v>2</v>
      </c>
      <c r="AV37" s="12" t="s">
        <v>1</v>
      </c>
      <c r="AW37" s="61">
        <v>4</v>
      </c>
      <c r="AX37" s="12" t="s">
        <v>2</v>
      </c>
      <c r="AY37" s="53">
        <v>403000</v>
      </c>
      <c r="AZ37" s="53">
        <v>101</v>
      </c>
      <c r="BA37" s="10">
        <v>1.51</v>
      </c>
      <c r="BB37" s="53">
        <v>142</v>
      </c>
      <c r="BC37" s="10">
        <v>4</v>
      </c>
      <c r="BD37" s="48">
        <v>32.6</v>
      </c>
      <c r="BE37" s="48">
        <v>10.7</v>
      </c>
      <c r="BF37" s="10">
        <v>43.09</v>
      </c>
      <c r="BG37" s="53">
        <v>76.7</v>
      </c>
      <c r="BH37" s="48">
        <v>6.1</v>
      </c>
    </row>
    <row r="38" spans="1:60" ht="15.75" customHeight="1">
      <c r="A38" s="9">
        <v>58</v>
      </c>
      <c r="B38" s="9">
        <v>0</v>
      </c>
      <c r="C38" s="44">
        <v>65</v>
      </c>
      <c r="D38" s="39">
        <v>1.62</v>
      </c>
      <c r="E38" s="40">
        <f t="shared" si="0"/>
        <v>24.767565919829291</v>
      </c>
      <c r="F38" s="12" t="s">
        <v>2</v>
      </c>
      <c r="G38" s="12" t="s">
        <v>2</v>
      </c>
      <c r="H38" s="12" t="s">
        <v>2</v>
      </c>
      <c r="I38" s="12" t="s">
        <v>2</v>
      </c>
      <c r="J38" s="12" t="s">
        <v>2</v>
      </c>
      <c r="K38" s="12" t="s">
        <v>2</v>
      </c>
      <c r="L38" s="13" t="s">
        <v>1</v>
      </c>
      <c r="M38" s="12" t="s">
        <v>2</v>
      </c>
      <c r="N38" s="12" t="s">
        <v>1</v>
      </c>
      <c r="O38" s="12" t="s">
        <v>2</v>
      </c>
      <c r="P38" s="12" t="s">
        <v>2</v>
      </c>
      <c r="Q38" s="12" t="s">
        <v>2</v>
      </c>
      <c r="R38" s="12" t="s">
        <v>2</v>
      </c>
      <c r="S38" s="13" t="s">
        <v>2</v>
      </c>
      <c r="T38" s="14"/>
      <c r="U38" s="12" t="s">
        <v>2</v>
      </c>
      <c r="V38" s="12" t="s">
        <v>2</v>
      </c>
      <c r="W38" s="12" t="s">
        <v>2</v>
      </c>
      <c r="X38" s="12" t="s">
        <v>2</v>
      </c>
      <c r="Y38" s="12" t="s">
        <v>2</v>
      </c>
      <c r="Z38" s="12" t="s">
        <v>1</v>
      </c>
      <c r="AA38" s="12" t="s">
        <v>1</v>
      </c>
      <c r="AB38" s="12" t="s">
        <v>2</v>
      </c>
      <c r="AC38" s="12" t="s">
        <v>1</v>
      </c>
      <c r="AD38" s="53">
        <v>139</v>
      </c>
      <c r="AE38" s="48">
        <v>4.2</v>
      </c>
      <c r="AF38" s="57">
        <f t="shared" si="3"/>
        <v>73.84</v>
      </c>
      <c r="AG38" s="11">
        <f t="shared" si="4"/>
        <v>1.8824485373781148</v>
      </c>
      <c r="AH38" s="57">
        <f t="shared" si="5"/>
        <v>65.16</v>
      </c>
      <c r="AI38" s="53">
        <v>160</v>
      </c>
      <c r="AJ38" s="53">
        <v>121</v>
      </c>
      <c r="AK38" s="57">
        <f t="shared" si="2"/>
        <v>39</v>
      </c>
      <c r="AL38" s="10">
        <v>369.67</v>
      </c>
      <c r="AM38" s="10">
        <v>397.52</v>
      </c>
      <c r="AN38" s="16">
        <v>234.36</v>
      </c>
      <c r="AO38" s="57">
        <f>378</f>
        <v>378</v>
      </c>
      <c r="AP38" s="53">
        <v>-2690</v>
      </c>
      <c r="AQ38" s="53">
        <v>-560</v>
      </c>
      <c r="AR38" s="12" t="s">
        <v>1</v>
      </c>
      <c r="AS38" s="12" t="s">
        <v>2</v>
      </c>
      <c r="AT38" s="12" t="s">
        <v>2</v>
      </c>
      <c r="AU38" s="12" t="s">
        <v>1</v>
      </c>
      <c r="AV38" s="12" t="s">
        <v>1</v>
      </c>
      <c r="AW38" s="61">
        <v>4</v>
      </c>
      <c r="AX38" s="12" t="s">
        <v>2</v>
      </c>
      <c r="AY38" s="53">
        <v>96000</v>
      </c>
      <c r="AZ38" s="53">
        <v>93</v>
      </c>
      <c r="BA38" s="10">
        <v>1.1200000000000001</v>
      </c>
      <c r="BB38" s="53">
        <v>140</v>
      </c>
      <c r="BC38" s="10">
        <v>4.2</v>
      </c>
      <c r="BD38" s="48">
        <v>14.8</v>
      </c>
      <c r="BE38" s="48">
        <v>4.5999999999999996</v>
      </c>
      <c r="BF38" s="10">
        <v>3.22</v>
      </c>
      <c r="BG38" s="53">
        <v>92.7</v>
      </c>
      <c r="BH38" s="48">
        <v>2</v>
      </c>
    </row>
    <row r="39" spans="1:60" ht="15.75" customHeight="1">
      <c r="A39" s="9">
        <v>66</v>
      </c>
      <c r="B39" s="9">
        <v>1</v>
      </c>
      <c r="C39" s="44">
        <v>65.7</v>
      </c>
      <c r="D39" s="39">
        <v>1.48</v>
      </c>
      <c r="E39" s="40">
        <f t="shared" si="0"/>
        <v>29.994521548575605</v>
      </c>
      <c r="F39" s="12" t="s">
        <v>2</v>
      </c>
      <c r="G39" s="12" t="s">
        <v>2</v>
      </c>
      <c r="H39" s="12" t="s">
        <v>2</v>
      </c>
      <c r="I39" s="12" t="s">
        <v>2</v>
      </c>
      <c r="J39" s="12" t="s">
        <v>2</v>
      </c>
      <c r="K39" s="12" t="s">
        <v>2</v>
      </c>
      <c r="L39" s="13" t="s">
        <v>1</v>
      </c>
      <c r="M39" s="12" t="s">
        <v>2</v>
      </c>
      <c r="N39" s="12" t="s">
        <v>2</v>
      </c>
      <c r="O39" s="12" t="s">
        <v>2</v>
      </c>
      <c r="P39" s="12" t="s">
        <v>2</v>
      </c>
      <c r="Q39" s="12" t="s">
        <v>2</v>
      </c>
      <c r="R39" s="12" t="s">
        <v>1</v>
      </c>
      <c r="S39" s="13" t="s">
        <v>2</v>
      </c>
      <c r="T39" s="14"/>
      <c r="U39" s="12" t="s">
        <v>1</v>
      </c>
      <c r="V39" s="12" t="s">
        <v>1</v>
      </c>
      <c r="W39" s="12" t="s">
        <v>1</v>
      </c>
      <c r="X39" s="12" t="s">
        <v>2</v>
      </c>
      <c r="Y39" s="12" t="s">
        <v>2</v>
      </c>
      <c r="Z39" s="12" t="s">
        <v>1</v>
      </c>
      <c r="AA39" s="12" t="s">
        <v>1</v>
      </c>
      <c r="AB39" s="12" t="s">
        <v>2</v>
      </c>
      <c r="AC39" s="12" t="s">
        <v>1</v>
      </c>
      <c r="AD39" s="53">
        <v>138</v>
      </c>
      <c r="AE39" s="48">
        <v>6</v>
      </c>
      <c r="AF39" s="57">
        <f t="shared" si="3"/>
        <v>125.49999999999999</v>
      </c>
      <c r="AG39" s="11">
        <f t="shared" si="4"/>
        <v>1.0996015936254981</v>
      </c>
      <c r="AH39" s="57">
        <f t="shared" si="5"/>
        <v>12.500000000000014</v>
      </c>
      <c r="AI39" s="53">
        <v>211</v>
      </c>
      <c r="AJ39" s="53">
        <v>137</v>
      </c>
      <c r="AK39" s="57">
        <f t="shared" si="2"/>
        <v>74</v>
      </c>
      <c r="AL39" s="10">
        <v>178.04</v>
      </c>
      <c r="AM39" s="10">
        <v>151.6</v>
      </c>
      <c r="AN39" s="16">
        <v>265.86</v>
      </c>
      <c r="AO39" s="53">
        <v>258</v>
      </c>
      <c r="AP39" s="53">
        <v>-558</v>
      </c>
      <c r="AQ39" s="53">
        <v>-60</v>
      </c>
      <c r="AR39" s="12" t="s">
        <v>2</v>
      </c>
      <c r="AS39" s="12" t="s">
        <v>2</v>
      </c>
      <c r="AT39" s="12" t="s">
        <v>2</v>
      </c>
      <c r="AU39" s="12" t="s">
        <v>2</v>
      </c>
      <c r="AV39" s="12" t="s">
        <v>1</v>
      </c>
      <c r="AW39" s="61">
        <v>8</v>
      </c>
      <c r="AX39" s="12" t="s">
        <v>1</v>
      </c>
      <c r="AY39" s="53">
        <v>154000</v>
      </c>
      <c r="AZ39" s="53">
        <v>36</v>
      </c>
      <c r="BA39" s="10">
        <v>0.51</v>
      </c>
      <c r="BB39" s="53">
        <v>145</v>
      </c>
      <c r="BC39" s="10">
        <v>4.0999999999999996</v>
      </c>
      <c r="BD39" s="48">
        <v>24.6</v>
      </c>
      <c r="BE39" s="48">
        <v>8.1999999999999993</v>
      </c>
      <c r="BF39" s="10">
        <v>14.77</v>
      </c>
      <c r="BG39" s="53"/>
      <c r="BH39" s="48">
        <v>3.1</v>
      </c>
    </row>
    <row r="40" spans="1:60" ht="15.75" customHeight="1">
      <c r="A40" s="9">
        <v>85</v>
      </c>
      <c r="B40" s="9">
        <v>0</v>
      </c>
      <c r="C40" s="44">
        <v>59.9</v>
      </c>
      <c r="D40" s="39">
        <v>1.6</v>
      </c>
      <c r="E40" s="40">
        <f t="shared" si="0"/>
        <v>23.398437499999996</v>
      </c>
      <c r="F40" s="12" t="s">
        <v>1</v>
      </c>
      <c r="G40" s="12" t="s">
        <v>1</v>
      </c>
      <c r="H40" s="12" t="s">
        <v>2</v>
      </c>
      <c r="I40" s="12" t="s">
        <v>1</v>
      </c>
      <c r="J40" s="12" t="s">
        <v>1</v>
      </c>
      <c r="K40" s="12" t="s">
        <v>2</v>
      </c>
      <c r="L40" s="13" t="s">
        <v>1</v>
      </c>
      <c r="M40" s="12" t="s">
        <v>2</v>
      </c>
      <c r="N40" s="12" t="s">
        <v>2</v>
      </c>
      <c r="O40" s="12" t="s">
        <v>2</v>
      </c>
      <c r="P40" s="12" t="s">
        <v>1</v>
      </c>
      <c r="Q40" s="12" t="s">
        <v>2</v>
      </c>
      <c r="R40" s="12" t="s">
        <v>2</v>
      </c>
      <c r="S40" s="13" t="s">
        <v>2</v>
      </c>
      <c r="T40" s="14"/>
      <c r="U40" s="12" t="s">
        <v>2</v>
      </c>
      <c r="V40" s="12" t="s">
        <v>1</v>
      </c>
      <c r="W40" s="12" t="s">
        <v>2</v>
      </c>
      <c r="X40" s="12" t="s">
        <v>1</v>
      </c>
      <c r="Y40" s="12" t="s">
        <v>1</v>
      </c>
      <c r="Z40" s="12" t="s">
        <v>1</v>
      </c>
      <c r="AA40" s="12" t="s">
        <v>1</v>
      </c>
      <c r="AB40" s="12" t="s">
        <v>2</v>
      </c>
      <c r="AC40" s="12" t="s">
        <v>1</v>
      </c>
      <c r="AD40" s="53">
        <v>200</v>
      </c>
      <c r="AE40" s="48">
        <v>5.8</v>
      </c>
      <c r="AF40" s="57">
        <f t="shared" si="3"/>
        <v>119.75999999999998</v>
      </c>
      <c r="AG40" s="11">
        <f t="shared" ref="AG40:AG71" si="6">AD40/AF40</f>
        <v>1.6700066800267204</v>
      </c>
      <c r="AH40" s="57">
        <f t="shared" ref="AH40:AH71" si="7">AD40-AF40</f>
        <v>80.240000000000023</v>
      </c>
      <c r="AI40" s="53">
        <v>284</v>
      </c>
      <c r="AJ40" s="53">
        <v>162</v>
      </c>
      <c r="AK40" s="57">
        <f t="shared" si="2"/>
        <v>122</v>
      </c>
      <c r="AL40" s="10">
        <v>400.68</v>
      </c>
      <c r="AM40" s="10">
        <v>623.72</v>
      </c>
      <c r="AN40" s="16">
        <v>207.72</v>
      </c>
      <c r="AO40" s="53">
        <v>-644</v>
      </c>
      <c r="AP40" s="53">
        <v>-1089</v>
      </c>
      <c r="AQ40" s="53">
        <v>-1062</v>
      </c>
      <c r="AR40" s="12" t="s">
        <v>1</v>
      </c>
      <c r="AS40" s="12" t="s">
        <v>1</v>
      </c>
      <c r="AT40" s="12" t="s">
        <v>1</v>
      </c>
      <c r="AU40" s="12" t="s">
        <v>2</v>
      </c>
      <c r="AV40" s="12" t="s">
        <v>1</v>
      </c>
      <c r="AW40" s="61">
        <v>1</v>
      </c>
      <c r="AX40" s="12" t="s">
        <v>2</v>
      </c>
      <c r="AY40" s="53">
        <v>161000</v>
      </c>
      <c r="AZ40" s="53">
        <v>96</v>
      </c>
      <c r="BA40" s="10">
        <v>2.13</v>
      </c>
      <c r="BB40" s="53">
        <v>142</v>
      </c>
      <c r="BC40" s="10">
        <v>5.0999999999999996</v>
      </c>
      <c r="BD40" s="48">
        <v>30</v>
      </c>
      <c r="BE40" s="48">
        <v>10.199999999999999</v>
      </c>
      <c r="BF40" s="10">
        <v>7.32</v>
      </c>
      <c r="BG40" s="53"/>
      <c r="BH40" s="48">
        <v>6.1</v>
      </c>
    </row>
    <row r="41" spans="1:60" ht="15.75" customHeight="1">
      <c r="A41" s="9">
        <v>21</v>
      </c>
      <c r="B41" s="9">
        <v>0</v>
      </c>
      <c r="C41" s="44">
        <v>80</v>
      </c>
      <c r="D41" s="39">
        <v>1.77</v>
      </c>
      <c r="E41" s="40">
        <f t="shared" si="0"/>
        <v>25.535446391522228</v>
      </c>
      <c r="F41" s="12" t="s">
        <v>2</v>
      </c>
      <c r="G41" s="12" t="s">
        <v>2</v>
      </c>
      <c r="H41" s="12" t="s">
        <v>2</v>
      </c>
      <c r="I41" s="12" t="s">
        <v>2</v>
      </c>
      <c r="J41" s="12" t="s">
        <v>2</v>
      </c>
      <c r="K41" s="12" t="s">
        <v>2</v>
      </c>
      <c r="L41" s="13" t="s">
        <v>1</v>
      </c>
      <c r="M41" s="12" t="s">
        <v>2</v>
      </c>
      <c r="N41" s="12" t="s">
        <v>2</v>
      </c>
      <c r="O41" s="12" t="s">
        <v>1</v>
      </c>
      <c r="P41" s="12" t="s">
        <v>2</v>
      </c>
      <c r="Q41" s="12" t="s">
        <v>2</v>
      </c>
      <c r="R41" s="12" t="s">
        <v>2</v>
      </c>
      <c r="S41" s="13" t="s">
        <v>2</v>
      </c>
      <c r="T41" s="14"/>
      <c r="U41" s="12" t="s">
        <v>1</v>
      </c>
      <c r="V41" s="12" t="s">
        <v>1</v>
      </c>
      <c r="W41" s="12" t="s">
        <v>1</v>
      </c>
      <c r="X41" s="12" t="s">
        <v>2</v>
      </c>
      <c r="Y41" s="12" t="s">
        <v>2</v>
      </c>
      <c r="Z41" s="12" t="s">
        <v>1</v>
      </c>
      <c r="AA41" s="12" t="s">
        <v>1</v>
      </c>
      <c r="AB41" s="12" t="s">
        <v>2</v>
      </c>
      <c r="AC41" s="12" t="s">
        <v>2</v>
      </c>
      <c r="AD41" s="53">
        <v>113</v>
      </c>
      <c r="AE41" s="48">
        <v>5.0999999999999996</v>
      </c>
      <c r="AF41" s="57">
        <f t="shared" si="3"/>
        <v>99.669999999999973</v>
      </c>
      <c r="AG41" s="11">
        <f t="shared" si="6"/>
        <v>1.1337413464432631</v>
      </c>
      <c r="AH41" s="57">
        <f t="shared" si="7"/>
        <v>13.330000000000027</v>
      </c>
      <c r="AI41" s="53">
        <v>125</v>
      </c>
      <c r="AJ41" s="53">
        <v>87</v>
      </c>
      <c r="AK41" s="57">
        <f t="shared" si="2"/>
        <v>38</v>
      </c>
      <c r="AL41" s="10">
        <v>148.88999999999999</v>
      </c>
      <c r="AM41" s="10">
        <v>218.32</v>
      </c>
      <c r="AN41" s="16">
        <v>56</v>
      </c>
      <c r="AO41" s="53">
        <v>-999</v>
      </c>
      <c r="AP41" s="53">
        <v>687</v>
      </c>
      <c r="AQ41" s="53">
        <v>-3585</v>
      </c>
      <c r="AR41" s="12" t="s">
        <v>1</v>
      </c>
      <c r="AS41" s="12" t="s">
        <v>1</v>
      </c>
      <c r="AT41" s="12" t="s">
        <v>1</v>
      </c>
      <c r="AU41" s="12" t="s">
        <v>2</v>
      </c>
      <c r="AV41" s="12" t="s">
        <v>2</v>
      </c>
      <c r="AW41" s="61"/>
      <c r="AX41" s="12" t="s">
        <v>2</v>
      </c>
      <c r="AY41" s="53">
        <v>129000</v>
      </c>
      <c r="AZ41" s="53">
        <v>99</v>
      </c>
      <c r="BA41" s="10">
        <v>1.85</v>
      </c>
      <c r="BB41" s="53">
        <v>130</v>
      </c>
      <c r="BC41" s="10">
        <v>5</v>
      </c>
      <c r="BD41" s="48">
        <v>31.8</v>
      </c>
      <c r="BE41" s="48">
        <v>10.4</v>
      </c>
      <c r="BF41" s="10">
        <v>7.32</v>
      </c>
      <c r="BG41" s="53">
        <v>51</v>
      </c>
      <c r="BH41" s="48">
        <v>3.8</v>
      </c>
    </row>
    <row r="42" spans="1:60" ht="15.75" customHeight="1">
      <c r="A42" s="9">
        <v>72</v>
      </c>
      <c r="B42" s="9">
        <v>0</v>
      </c>
      <c r="C42" s="44">
        <v>78.8</v>
      </c>
      <c r="D42" s="39">
        <v>1.74</v>
      </c>
      <c r="E42" s="40">
        <f t="shared" si="0"/>
        <v>26.02721627691901</v>
      </c>
      <c r="F42" s="12" t="s">
        <v>1</v>
      </c>
      <c r="G42" s="12" t="s">
        <v>1</v>
      </c>
      <c r="H42" s="12" t="s">
        <v>1</v>
      </c>
      <c r="I42" s="12" t="s">
        <v>1</v>
      </c>
      <c r="J42" s="12" t="s">
        <v>1</v>
      </c>
      <c r="K42" s="12" t="s">
        <v>2</v>
      </c>
      <c r="L42" s="13" t="s">
        <v>1</v>
      </c>
      <c r="M42" s="12" t="s">
        <v>2</v>
      </c>
      <c r="N42" s="12" t="s">
        <v>2</v>
      </c>
      <c r="O42" s="12" t="s">
        <v>2</v>
      </c>
      <c r="P42" s="12" t="s">
        <v>1</v>
      </c>
      <c r="Q42" s="12" t="s">
        <v>2</v>
      </c>
      <c r="R42" s="12" t="s">
        <v>2</v>
      </c>
      <c r="S42" s="13" t="s">
        <v>2</v>
      </c>
      <c r="T42" s="14"/>
      <c r="U42" s="12" t="s">
        <v>1</v>
      </c>
      <c r="V42" s="12" t="s">
        <v>1</v>
      </c>
      <c r="W42" s="12" t="s">
        <v>1</v>
      </c>
      <c r="X42" s="12" t="s">
        <v>1</v>
      </c>
      <c r="Y42" s="12" t="s">
        <v>1</v>
      </c>
      <c r="Z42" s="12" t="s">
        <v>1</v>
      </c>
      <c r="AA42" s="12" t="s">
        <v>1</v>
      </c>
      <c r="AB42" s="12" t="s">
        <v>2</v>
      </c>
      <c r="AC42" s="12" t="s">
        <v>1</v>
      </c>
      <c r="AD42" s="53">
        <v>106</v>
      </c>
      <c r="AE42" s="48">
        <v>6.4</v>
      </c>
      <c r="AF42" s="57">
        <f t="shared" si="3"/>
        <v>136.98000000000002</v>
      </c>
      <c r="AG42" s="11">
        <f t="shared" si="6"/>
        <v>0.77383559643743605</v>
      </c>
      <c r="AH42" s="57">
        <f t="shared" si="7"/>
        <v>-30.980000000000018</v>
      </c>
      <c r="AI42" s="53">
        <v>178</v>
      </c>
      <c r="AJ42" s="53">
        <v>74</v>
      </c>
      <c r="AK42" s="57">
        <f t="shared" si="2"/>
        <v>104</v>
      </c>
      <c r="AL42" s="10">
        <v>304.74</v>
      </c>
      <c r="AM42" s="10">
        <v>383.97</v>
      </c>
      <c r="AN42" s="16">
        <v>583.24</v>
      </c>
      <c r="AO42" s="53">
        <v>-2638</v>
      </c>
      <c r="AP42" s="53">
        <v>-3200</v>
      </c>
      <c r="AQ42" s="53">
        <v>-3941</v>
      </c>
      <c r="AR42" s="12" t="s">
        <v>1</v>
      </c>
      <c r="AS42" s="12" t="s">
        <v>1</v>
      </c>
      <c r="AT42" s="12" t="s">
        <v>1</v>
      </c>
      <c r="AU42" s="12" t="s">
        <v>2</v>
      </c>
      <c r="AV42" s="12" t="s">
        <v>2</v>
      </c>
      <c r="AW42" s="61"/>
      <c r="AX42" s="12" t="s">
        <v>1</v>
      </c>
      <c r="AY42" s="53">
        <v>90000</v>
      </c>
      <c r="AZ42" s="53">
        <v>170</v>
      </c>
      <c r="BA42" s="10">
        <v>5.85</v>
      </c>
      <c r="BB42" s="53">
        <v>130</v>
      </c>
      <c r="BC42" s="10">
        <v>5.6</v>
      </c>
      <c r="BD42" s="48">
        <v>34.4</v>
      </c>
      <c r="BE42" s="48">
        <v>11.5</v>
      </c>
      <c r="BF42" s="10">
        <v>4.4400000000000004</v>
      </c>
      <c r="BG42" s="53">
        <v>69.099999999999994</v>
      </c>
      <c r="BH42" s="48">
        <v>0.81</v>
      </c>
    </row>
    <row r="43" spans="1:60" ht="15.75" customHeight="1">
      <c r="A43" s="9">
        <v>74</v>
      </c>
      <c r="B43" s="9">
        <v>0</v>
      </c>
      <c r="C43" s="44">
        <v>59.8</v>
      </c>
      <c r="D43" s="39">
        <v>1.68</v>
      </c>
      <c r="E43" s="40">
        <f t="shared" si="0"/>
        <v>21.187641723356013</v>
      </c>
      <c r="F43" s="12" t="s">
        <v>2</v>
      </c>
      <c r="G43" s="12" t="s">
        <v>2</v>
      </c>
      <c r="H43" s="12" t="s">
        <v>2</v>
      </c>
      <c r="I43" s="12" t="s">
        <v>1</v>
      </c>
      <c r="J43" s="12" t="s">
        <v>2</v>
      </c>
      <c r="K43" s="12" t="s">
        <v>2</v>
      </c>
      <c r="L43" s="13" t="s">
        <v>1</v>
      </c>
      <c r="M43" s="12" t="s">
        <v>2</v>
      </c>
      <c r="N43" s="12" t="s">
        <v>2</v>
      </c>
      <c r="O43" s="12" t="s">
        <v>2</v>
      </c>
      <c r="P43" s="12" t="s">
        <v>1</v>
      </c>
      <c r="Q43" s="12" t="s">
        <v>2</v>
      </c>
      <c r="R43" s="12" t="s">
        <v>2</v>
      </c>
      <c r="S43" s="13" t="s">
        <v>2</v>
      </c>
      <c r="T43" s="14"/>
      <c r="U43" s="12" t="s">
        <v>1</v>
      </c>
      <c r="V43" s="12" t="s">
        <v>2</v>
      </c>
      <c r="W43" s="12" t="s">
        <v>2</v>
      </c>
      <c r="X43" s="12" t="s">
        <v>2</v>
      </c>
      <c r="Y43" s="12" t="s">
        <v>2</v>
      </c>
      <c r="Z43" s="12" t="s">
        <v>1</v>
      </c>
      <c r="AA43" s="12" t="s">
        <v>1</v>
      </c>
      <c r="AB43" s="12" t="s">
        <v>2</v>
      </c>
      <c r="AC43" s="12" t="s">
        <v>2</v>
      </c>
      <c r="AD43" s="53">
        <v>107</v>
      </c>
      <c r="AE43" s="48">
        <v>4.5</v>
      </c>
      <c r="AF43" s="57">
        <f t="shared" si="3"/>
        <v>82.45</v>
      </c>
      <c r="AG43" s="11">
        <f t="shared" si="6"/>
        <v>1.2977562158884173</v>
      </c>
      <c r="AH43" s="57">
        <f t="shared" si="7"/>
        <v>24.549999999999997</v>
      </c>
      <c r="AI43" s="53">
        <v>138</v>
      </c>
      <c r="AJ43" s="53">
        <v>110</v>
      </c>
      <c r="AK43" s="57">
        <f t="shared" si="2"/>
        <v>28</v>
      </c>
      <c r="AL43" s="10">
        <v>297.92</v>
      </c>
      <c r="AM43" s="10">
        <v>426.35</v>
      </c>
      <c r="AN43" s="16">
        <v>192.66</v>
      </c>
      <c r="AO43" s="53">
        <v>-2011</v>
      </c>
      <c r="AP43" s="53">
        <v>-373</v>
      </c>
      <c r="AQ43" s="53">
        <v>-477</v>
      </c>
      <c r="AR43" s="12" t="s">
        <v>1</v>
      </c>
      <c r="AS43" s="12" t="s">
        <v>1</v>
      </c>
      <c r="AT43" s="12" t="s">
        <v>1</v>
      </c>
      <c r="AU43" s="12" t="s">
        <v>2</v>
      </c>
      <c r="AV43" s="12" t="s">
        <v>2</v>
      </c>
      <c r="AW43" s="61"/>
      <c r="AX43" s="12" t="s">
        <v>2</v>
      </c>
      <c r="AY43" s="53">
        <v>229000</v>
      </c>
      <c r="AZ43" s="53">
        <v>84</v>
      </c>
      <c r="BA43" s="10">
        <v>1.1200000000000001</v>
      </c>
      <c r="BB43" s="53">
        <v>147</v>
      </c>
      <c r="BC43" s="10">
        <v>5.2</v>
      </c>
      <c r="BD43" s="48">
        <v>28.9</v>
      </c>
      <c r="BE43" s="48">
        <v>8.9</v>
      </c>
      <c r="BF43" s="10">
        <v>4.49</v>
      </c>
      <c r="BG43" s="53">
        <v>48.1</v>
      </c>
      <c r="BH43" s="48">
        <v>0.9</v>
      </c>
    </row>
    <row r="44" spans="1:60" ht="15.75" customHeight="1">
      <c r="A44" s="9">
        <v>62</v>
      </c>
      <c r="B44" s="9">
        <v>0</v>
      </c>
      <c r="C44" s="44">
        <v>70.400000000000006</v>
      </c>
      <c r="D44" s="39">
        <v>1.68</v>
      </c>
      <c r="E44" s="40">
        <f t="shared" si="0"/>
        <v>24.943310657596378</v>
      </c>
      <c r="F44" s="12" t="s">
        <v>1</v>
      </c>
      <c r="G44" s="12" t="s">
        <v>2</v>
      </c>
      <c r="H44" s="12" t="s">
        <v>2</v>
      </c>
      <c r="I44" s="12" t="s">
        <v>1</v>
      </c>
      <c r="J44" s="12" t="s">
        <v>2</v>
      </c>
      <c r="K44" s="12" t="s">
        <v>1</v>
      </c>
      <c r="L44" s="13" t="s">
        <v>1</v>
      </c>
      <c r="M44" s="12" t="s">
        <v>2</v>
      </c>
      <c r="N44" s="12" t="s">
        <v>2</v>
      </c>
      <c r="O44" s="12" t="s">
        <v>2</v>
      </c>
      <c r="P44" s="12" t="s">
        <v>1</v>
      </c>
      <c r="Q44" s="12" t="s">
        <v>2</v>
      </c>
      <c r="R44" s="12" t="s">
        <v>2</v>
      </c>
      <c r="S44" s="13" t="s">
        <v>2</v>
      </c>
      <c r="T44" s="14"/>
      <c r="U44" s="12" t="s">
        <v>1</v>
      </c>
      <c r="V44" s="12" t="s">
        <v>1</v>
      </c>
      <c r="W44" s="12" t="s">
        <v>1</v>
      </c>
      <c r="X44" s="12" t="s">
        <v>2</v>
      </c>
      <c r="Y44" s="12" t="s">
        <v>2</v>
      </c>
      <c r="Z44" s="12" t="s">
        <v>1</v>
      </c>
      <c r="AA44" s="12" t="s">
        <v>1</v>
      </c>
      <c r="AB44" s="12" t="s">
        <v>2</v>
      </c>
      <c r="AC44" s="12" t="s">
        <v>2</v>
      </c>
      <c r="AD44" s="53">
        <v>162</v>
      </c>
      <c r="AE44" s="48">
        <v>5.6</v>
      </c>
      <c r="AF44" s="57">
        <f t="shared" si="3"/>
        <v>114.02</v>
      </c>
      <c r="AG44" s="11">
        <f t="shared" si="6"/>
        <v>1.4208033678302052</v>
      </c>
      <c r="AH44" s="57">
        <f t="shared" si="7"/>
        <v>47.980000000000004</v>
      </c>
      <c r="AI44" s="53">
        <v>169</v>
      </c>
      <c r="AJ44" s="53">
        <v>93</v>
      </c>
      <c r="AK44" s="57">
        <f t="shared" si="2"/>
        <v>76</v>
      </c>
      <c r="AL44" s="10">
        <v>325.81</v>
      </c>
      <c r="AM44" s="10">
        <v>337.52</v>
      </c>
      <c r="AN44" s="16">
        <v>340.63</v>
      </c>
      <c r="AO44" s="53">
        <v>259</v>
      </c>
      <c r="AP44" s="53">
        <v>159</v>
      </c>
      <c r="AQ44" s="53">
        <v>550</v>
      </c>
      <c r="AR44" s="12" t="s">
        <v>1</v>
      </c>
      <c r="AS44" s="12" t="s">
        <v>1</v>
      </c>
      <c r="AT44" s="12" t="s">
        <v>1</v>
      </c>
      <c r="AU44" s="12" t="s">
        <v>1</v>
      </c>
      <c r="AV44" s="12" t="s">
        <v>1</v>
      </c>
      <c r="AW44" s="61">
        <v>8</v>
      </c>
      <c r="AX44" s="12" t="s">
        <v>2</v>
      </c>
      <c r="AY44" s="53">
        <v>266000</v>
      </c>
      <c r="AZ44" s="53">
        <v>57</v>
      </c>
      <c r="BA44" s="10">
        <v>0.98</v>
      </c>
      <c r="BB44" s="53">
        <v>143</v>
      </c>
      <c r="BC44" s="10">
        <v>3.9</v>
      </c>
      <c r="BD44" s="48">
        <v>45</v>
      </c>
      <c r="BE44" s="48">
        <v>14.2</v>
      </c>
      <c r="BF44" s="10">
        <v>8.8699999999999992</v>
      </c>
      <c r="BG44" s="53">
        <v>2.2999999999999998</v>
      </c>
      <c r="BH44" s="48">
        <v>1</v>
      </c>
    </row>
    <row r="45" spans="1:60" ht="15.75" customHeight="1">
      <c r="A45" s="9">
        <v>72</v>
      </c>
      <c r="B45" s="9">
        <v>1</v>
      </c>
      <c r="C45" s="44">
        <v>68</v>
      </c>
      <c r="D45" s="39">
        <v>1.57</v>
      </c>
      <c r="E45" s="40">
        <f t="shared" si="0"/>
        <v>27.587326057852245</v>
      </c>
      <c r="F45" s="12" t="s">
        <v>1</v>
      </c>
      <c r="G45" s="12" t="s">
        <v>1</v>
      </c>
      <c r="H45" s="12" t="s">
        <v>1</v>
      </c>
      <c r="I45" s="12" t="s">
        <v>1</v>
      </c>
      <c r="J45" s="12" t="s">
        <v>1</v>
      </c>
      <c r="K45" s="12" t="s">
        <v>1</v>
      </c>
      <c r="L45" s="13" t="s">
        <v>1</v>
      </c>
      <c r="M45" s="12" t="s">
        <v>2</v>
      </c>
      <c r="N45" s="12" t="s">
        <v>2</v>
      </c>
      <c r="O45" s="13" t="s">
        <v>1</v>
      </c>
      <c r="P45" s="12" t="s">
        <v>2</v>
      </c>
      <c r="Q45" s="12" t="s">
        <v>2</v>
      </c>
      <c r="R45" s="12" t="s">
        <v>2</v>
      </c>
      <c r="S45" s="13" t="s">
        <v>2</v>
      </c>
      <c r="T45" s="14"/>
      <c r="U45" s="12" t="s">
        <v>2</v>
      </c>
      <c r="V45" s="12" t="s">
        <v>2</v>
      </c>
      <c r="W45" s="12" t="s">
        <v>2</v>
      </c>
      <c r="X45" s="12" t="s">
        <v>1</v>
      </c>
      <c r="Y45" s="12" t="s">
        <v>1</v>
      </c>
      <c r="Z45" s="12" t="s">
        <v>1</v>
      </c>
      <c r="AA45" s="12" t="s">
        <v>1</v>
      </c>
      <c r="AB45" s="12" t="s">
        <v>2</v>
      </c>
      <c r="AC45" s="12" t="s">
        <v>2</v>
      </c>
      <c r="AD45" s="53">
        <v>157</v>
      </c>
      <c r="AE45" s="48">
        <v>7.2</v>
      </c>
      <c r="AF45" s="57">
        <f t="shared" si="3"/>
        <v>159.94</v>
      </c>
      <c r="AG45" s="11">
        <f t="shared" si="6"/>
        <v>0.98161810679004624</v>
      </c>
      <c r="AH45" s="57">
        <f t="shared" si="7"/>
        <v>-2.9399999999999977</v>
      </c>
      <c r="AI45" s="53">
        <v>245</v>
      </c>
      <c r="AJ45" s="53">
        <v>141</v>
      </c>
      <c r="AK45" s="57">
        <f t="shared" si="2"/>
        <v>104</v>
      </c>
      <c r="AL45" s="10">
        <v>444.29</v>
      </c>
      <c r="AM45" s="10">
        <v>399.48</v>
      </c>
      <c r="AN45" s="16">
        <v>443.12</v>
      </c>
      <c r="AO45" s="53">
        <v>-114</v>
      </c>
      <c r="AP45" s="53">
        <v>-16</v>
      </c>
      <c r="AQ45" s="53">
        <v>557</v>
      </c>
      <c r="AR45" s="12" t="s">
        <v>2</v>
      </c>
      <c r="AS45" s="12" t="s">
        <v>2</v>
      </c>
      <c r="AT45" s="12" t="s">
        <v>2</v>
      </c>
      <c r="AU45" s="12" t="s">
        <v>1</v>
      </c>
      <c r="AV45" s="12" t="s">
        <v>2</v>
      </c>
      <c r="AW45" s="61"/>
      <c r="AX45" s="12" t="s">
        <v>1</v>
      </c>
      <c r="AY45" s="53">
        <v>122000</v>
      </c>
      <c r="AZ45" s="53">
        <v>51</v>
      </c>
      <c r="BA45" s="10">
        <v>3.1</v>
      </c>
      <c r="BB45" s="53">
        <v>140</v>
      </c>
      <c r="BC45" s="10">
        <v>3.8</v>
      </c>
      <c r="BD45" s="48">
        <v>24.7</v>
      </c>
      <c r="BE45" s="48">
        <v>7.2</v>
      </c>
      <c r="BF45" s="10">
        <v>8.69</v>
      </c>
      <c r="BG45" s="53"/>
      <c r="BH45" s="48">
        <v>1.7</v>
      </c>
    </row>
    <row r="46" spans="1:60" ht="15.75" customHeight="1">
      <c r="A46" s="9">
        <v>47</v>
      </c>
      <c r="B46" s="9">
        <v>0</v>
      </c>
      <c r="C46" s="44">
        <v>75</v>
      </c>
      <c r="D46" s="39">
        <v>1.64</v>
      </c>
      <c r="E46" s="40">
        <f t="shared" si="0"/>
        <v>27.885187388459254</v>
      </c>
      <c r="F46" s="12" t="s">
        <v>1</v>
      </c>
      <c r="G46" s="12" t="s">
        <v>2</v>
      </c>
      <c r="H46" s="12" t="s">
        <v>2</v>
      </c>
      <c r="I46" s="12" t="s">
        <v>1</v>
      </c>
      <c r="J46" s="12" t="s">
        <v>1</v>
      </c>
      <c r="K46" s="12" t="s">
        <v>2</v>
      </c>
      <c r="L46" s="13" t="s">
        <v>1</v>
      </c>
      <c r="M46" s="12" t="s">
        <v>2</v>
      </c>
      <c r="N46" s="12" t="s">
        <v>2</v>
      </c>
      <c r="O46" s="12" t="s">
        <v>2</v>
      </c>
      <c r="P46" s="12" t="s">
        <v>2</v>
      </c>
      <c r="Q46" s="12" t="s">
        <v>2</v>
      </c>
      <c r="R46" s="12" t="s">
        <v>1</v>
      </c>
      <c r="S46" s="13" t="s">
        <v>2</v>
      </c>
      <c r="T46" s="14"/>
      <c r="U46" s="12" t="s">
        <v>1</v>
      </c>
      <c r="V46" s="12" t="s">
        <v>1</v>
      </c>
      <c r="W46" s="12" t="s">
        <v>2</v>
      </c>
      <c r="X46" s="12" t="s">
        <v>2</v>
      </c>
      <c r="Y46" s="12" t="s">
        <v>2</v>
      </c>
      <c r="Z46" s="12" t="s">
        <v>1</v>
      </c>
      <c r="AA46" s="12" t="s">
        <v>2</v>
      </c>
      <c r="AB46" s="12" t="s">
        <v>1</v>
      </c>
      <c r="AC46" s="12" t="s">
        <v>1</v>
      </c>
      <c r="AD46" s="53">
        <v>153</v>
      </c>
      <c r="AE46" s="48">
        <v>4.5999999999999996</v>
      </c>
      <c r="AF46" s="57">
        <f t="shared" si="3"/>
        <v>85.319999999999979</v>
      </c>
      <c r="AG46" s="11">
        <f t="shared" si="6"/>
        <v>1.7932489451476799</v>
      </c>
      <c r="AH46" s="57">
        <f t="shared" si="7"/>
        <v>67.680000000000021</v>
      </c>
      <c r="AI46" s="53">
        <v>164</v>
      </c>
      <c r="AJ46" s="53">
        <v>129</v>
      </c>
      <c r="AK46" s="57">
        <f t="shared" si="2"/>
        <v>35</v>
      </c>
      <c r="AL46" s="10">
        <v>678.98</v>
      </c>
      <c r="AM46" s="10">
        <v>430.87</v>
      </c>
      <c r="AN46" s="16">
        <v>350.4</v>
      </c>
      <c r="AO46" s="53">
        <v>689</v>
      </c>
      <c r="AP46" s="53">
        <v>1331</v>
      </c>
      <c r="AQ46" s="53">
        <v>1557</v>
      </c>
      <c r="AR46" s="12" t="s">
        <v>1</v>
      </c>
      <c r="AS46" s="12" t="s">
        <v>1</v>
      </c>
      <c r="AT46" s="12" t="s">
        <v>1</v>
      </c>
      <c r="AU46" s="12" t="s">
        <v>1</v>
      </c>
      <c r="AV46" s="12" t="s">
        <v>1</v>
      </c>
      <c r="AW46" s="61">
        <v>2</v>
      </c>
      <c r="AX46" s="12" t="s">
        <v>1</v>
      </c>
      <c r="AY46" s="53">
        <v>372000</v>
      </c>
      <c r="AZ46" s="53">
        <v>139</v>
      </c>
      <c r="BA46" s="10">
        <v>6.87</v>
      </c>
      <c r="BB46" s="53">
        <v>139</v>
      </c>
      <c r="BC46" s="10">
        <v>3.6</v>
      </c>
      <c r="BD46" s="48">
        <v>21.6</v>
      </c>
      <c r="BE46" s="48">
        <v>7.1</v>
      </c>
      <c r="BF46" s="10">
        <v>9.7200000000000006</v>
      </c>
      <c r="BG46" s="53">
        <v>41.5</v>
      </c>
      <c r="BH46" s="48">
        <v>0.8</v>
      </c>
    </row>
    <row r="47" spans="1:60" ht="15.75" customHeight="1">
      <c r="A47" s="9">
        <v>71</v>
      </c>
      <c r="B47" s="9">
        <v>1</v>
      </c>
      <c r="C47" s="44">
        <v>61.3</v>
      </c>
      <c r="D47" s="39">
        <v>1.44</v>
      </c>
      <c r="E47" s="40">
        <f t="shared" si="0"/>
        <v>29.562114197530864</v>
      </c>
      <c r="F47" s="12" t="s">
        <v>2</v>
      </c>
      <c r="G47" s="12" t="s">
        <v>1</v>
      </c>
      <c r="H47" s="12" t="s">
        <v>1</v>
      </c>
      <c r="I47" s="12" t="s">
        <v>1</v>
      </c>
      <c r="J47" s="12" t="s">
        <v>1</v>
      </c>
      <c r="K47" s="12" t="s">
        <v>2</v>
      </c>
      <c r="L47" s="13" t="s">
        <v>1</v>
      </c>
      <c r="M47" s="12" t="s">
        <v>1</v>
      </c>
      <c r="N47" s="12" t="s">
        <v>2</v>
      </c>
      <c r="O47" s="12" t="s">
        <v>2</v>
      </c>
      <c r="P47" s="12" t="s">
        <v>2</v>
      </c>
      <c r="Q47" s="12" t="s">
        <v>2</v>
      </c>
      <c r="R47" s="12" t="s">
        <v>2</v>
      </c>
      <c r="S47" s="13" t="s">
        <v>2</v>
      </c>
      <c r="T47" s="14"/>
      <c r="U47" s="12" t="s">
        <v>1</v>
      </c>
      <c r="V47" s="12" t="s">
        <v>1</v>
      </c>
      <c r="W47" s="12" t="s">
        <v>1</v>
      </c>
      <c r="X47" s="12" t="s">
        <v>1</v>
      </c>
      <c r="Y47" s="12" t="s">
        <v>1</v>
      </c>
      <c r="Z47" s="12" t="s">
        <v>1</v>
      </c>
      <c r="AA47" s="12" t="s">
        <v>1</v>
      </c>
      <c r="AB47" s="12" t="s">
        <v>2</v>
      </c>
      <c r="AC47" s="12" t="s">
        <v>1</v>
      </c>
      <c r="AD47" s="53">
        <v>186</v>
      </c>
      <c r="AE47" s="48">
        <v>6.8</v>
      </c>
      <c r="AF47" s="57">
        <f t="shared" si="3"/>
        <v>148.45999999999998</v>
      </c>
      <c r="AG47" s="11">
        <f t="shared" si="6"/>
        <v>1.2528627239660517</v>
      </c>
      <c r="AH47" s="57">
        <f t="shared" si="7"/>
        <v>37.54000000000002</v>
      </c>
      <c r="AI47" s="53">
        <v>204</v>
      </c>
      <c r="AJ47" s="53">
        <v>147</v>
      </c>
      <c r="AK47" s="57">
        <f t="shared" si="2"/>
        <v>57</v>
      </c>
      <c r="AL47" s="10">
        <v>383.63</v>
      </c>
      <c r="AM47" s="10">
        <v>328.98</v>
      </c>
      <c r="AN47" s="16">
        <v>434.68</v>
      </c>
      <c r="AO47" s="53">
        <v>2502</v>
      </c>
      <c r="AP47" s="53">
        <v>-2989</v>
      </c>
      <c r="AQ47" s="53">
        <v>-4582</v>
      </c>
      <c r="AR47" s="12" t="s">
        <v>1</v>
      </c>
      <c r="AS47" s="12" t="s">
        <v>1</v>
      </c>
      <c r="AT47" s="12" t="s">
        <v>1</v>
      </c>
      <c r="AU47" s="12" t="s">
        <v>1</v>
      </c>
      <c r="AV47" s="12" t="s">
        <v>1</v>
      </c>
      <c r="AW47" s="61">
        <v>9</v>
      </c>
      <c r="AX47" s="12" t="s">
        <v>1</v>
      </c>
      <c r="AY47" s="53">
        <v>149000</v>
      </c>
      <c r="AZ47" s="53">
        <v>316</v>
      </c>
      <c r="BA47" s="10">
        <v>4.22</v>
      </c>
      <c r="BB47" s="53">
        <v>140</v>
      </c>
      <c r="BC47" s="10">
        <v>3.6</v>
      </c>
      <c r="BD47" s="48">
        <v>29.5</v>
      </c>
      <c r="BE47" s="48">
        <v>9.1</v>
      </c>
      <c r="BF47" s="10">
        <v>11.74</v>
      </c>
      <c r="BG47" s="53">
        <v>104.1</v>
      </c>
      <c r="BH47" s="48">
        <v>2.87</v>
      </c>
    </row>
    <row r="48" spans="1:60" ht="15.75" customHeight="1">
      <c r="A48" s="9">
        <v>38</v>
      </c>
      <c r="B48" s="9">
        <v>1</v>
      </c>
      <c r="C48" s="44">
        <v>97.8</v>
      </c>
      <c r="D48" s="39">
        <v>1.6</v>
      </c>
      <c r="E48" s="40">
        <f t="shared" si="0"/>
        <v>38.203124999999993</v>
      </c>
      <c r="F48" s="12" t="s">
        <v>2</v>
      </c>
      <c r="G48" s="12" t="s">
        <v>2</v>
      </c>
      <c r="H48" s="12" t="s">
        <v>2</v>
      </c>
      <c r="I48" s="12" t="s">
        <v>2</v>
      </c>
      <c r="J48" s="12" t="s">
        <v>2</v>
      </c>
      <c r="K48" s="12" t="s">
        <v>2</v>
      </c>
      <c r="L48" s="13" t="s">
        <v>1</v>
      </c>
      <c r="M48" s="12" t="s">
        <v>2</v>
      </c>
      <c r="N48" s="12" t="s">
        <v>1</v>
      </c>
      <c r="O48" s="12" t="s">
        <v>2</v>
      </c>
      <c r="P48" s="12" t="s">
        <v>2</v>
      </c>
      <c r="Q48" s="12" t="s">
        <v>2</v>
      </c>
      <c r="R48" s="12" t="s">
        <v>1</v>
      </c>
      <c r="S48" s="13" t="s">
        <v>2</v>
      </c>
      <c r="T48" s="14"/>
      <c r="U48" s="12" t="s">
        <v>2</v>
      </c>
      <c r="V48" s="12" t="s">
        <v>1</v>
      </c>
      <c r="W48" s="12" t="s">
        <v>2</v>
      </c>
      <c r="X48" s="12" t="s">
        <v>2</v>
      </c>
      <c r="Y48" s="12" t="s">
        <v>2</v>
      </c>
      <c r="Z48" s="12" t="s">
        <v>1</v>
      </c>
      <c r="AA48" s="12" t="s">
        <v>1</v>
      </c>
      <c r="AB48" s="12" t="s">
        <v>2</v>
      </c>
      <c r="AC48" s="12" t="s">
        <v>2</v>
      </c>
      <c r="AD48" s="53">
        <v>79</v>
      </c>
      <c r="AE48" s="48">
        <v>5.3</v>
      </c>
      <c r="AF48" s="57">
        <f t="shared" si="3"/>
        <v>105.40999999999998</v>
      </c>
      <c r="AG48" s="11">
        <f t="shared" si="6"/>
        <v>0.74945451095721483</v>
      </c>
      <c r="AH48" s="57">
        <f t="shared" si="7"/>
        <v>-26.409999999999982</v>
      </c>
      <c r="AI48" s="53">
        <v>200</v>
      </c>
      <c r="AJ48" s="53">
        <v>200</v>
      </c>
      <c r="AK48" s="57">
        <f t="shared" si="2"/>
        <v>0</v>
      </c>
      <c r="AL48" s="10">
        <v>562</v>
      </c>
      <c r="AM48" s="10">
        <v>506.32</v>
      </c>
      <c r="AN48" s="16"/>
      <c r="AO48" s="53">
        <v>-4184</v>
      </c>
      <c r="AP48" s="53"/>
      <c r="AQ48" s="53"/>
      <c r="AR48" s="12" t="s">
        <v>1</v>
      </c>
      <c r="AS48" s="12" t="s">
        <v>1</v>
      </c>
      <c r="AT48" s="12" t="s">
        <v>1</v>
      </c>
      <c r="AU48" s="12" t="s">
        <v>2</v>
      </c>
      <c r="AV48" s="12" t="s">
        <v>2</v>
      </c>
      <c r="AW48" s="61"/>
      <c r="AX48" s="12" t="s">
        <v>2</v>
      </c>
      <c r="AY48" s="53">
        <v>182000</v>
      </c>
      <c r="AZ48" s="53">
        <v>23</v>
      </c>
      <c r="BA48" s="10">
        <v>0.45</v>
      </c>
      <c r="BB48" s="53">
        <v>141</v>
      </c>
      <c r="BC48" s="10">
        <v>4.3</v>
      </c>
      <c r="BD48" s="48">
        <v>23.7</v>
      </c>
      <c r="BE48" s="48">
        <v>8.3000000000000007</v>
      </c>
      <c r="BF48" s="10">
        <v>19.88</v>
      </c>
      <c r="BG48" s="53">
        <v>25.9</v>
      </c>
      <c r="BH48" s="48">
        <v>0.9</v>
      </c>
    </row>
    <row r="49" spans="1:60" ht="15.75" customHeight="1">
      <c r="A49" s="9">
        <v>70</v>
      </c>
      <c r="B49" s="9">
        <v>0</v>
      </c>
      <c r="C49" s="44">
        <v>70.8</v>
      </c>
      <c r="D49" s="39">
        <v>1.67</v>
      </c>
      <c r="E49" s="40">
        <f t="shared" si="0"/>
        <v>25.386353042418158</v>
      </c>
      <c r="F49" s="12" t="s">
        <v>1</v>
      </c>
      <c r="G49" s="12" t="s">
        <v>2</v>
      </c>
      <c r="H49" s="12" t="s">
        <v>2</v>
      </c>
      <c r="I49" s="12" t="s">
        <v>2</v>
      </c>
      <c r="J49" s="12" t="s">
        <v>2</v>
      </c>
      <c r="K49" s="12" t="s">
        <v>2</v>
      </c>
      <c r="L49" s="13" t="s">
        <v>1</v>
      </c>
      <c r="M49" s="12" t="s">
        <v>2</v>
      </c>
      <c r="N49" s="12" t="s">
        <v>2</v>
      </c>
      <c r="O49" s="12" t="s">
        <v>2</v>
      </c>
      <c r="P49" s="12" t="s">
        <v>1</v>
      </c>
      <c r="Q49" s="12" t="s">
        <v>2</v>
      </c>
      <c r="R49" s="12" t="s">
        <v>2</v>
      </c>
      <c r="S49" s="13" t="s">
        <v>2</v>
      </c>
      <c r="T49" s="14"/>
      <c r="U49" s="12" t="s">
        <v>1</v>
      </c>
      <c r="V49" s="12" t="s">
        <v>1</v>
      </c>
      <c r="W49" s="12" t="s">
        <v>1</v>
      </c>
      <c r="X49" s="12" t="s">
        <v>2</v>
      </c>
      <c r="Y49" s="12" t="s">
        <v>1</v>
      </c>
      <c r="Z49" s="12" t="s">
        <v>1</v>
      </c>
      <c r="AA49" s="12" t="s">
        <v>1</v>
      </c>
      <c r="AB49" s="12" t="s">
        <v>2</v>
      </c>
      <c r="AC49" s="12" t="s">
        <v>1</v>
      </c>
      <c r="AD49" s="53">
        <v>155</v>
      </c>
      <c r="AE49" s="48">
        <v>6.1</v>
      </c>
      <c r="AF49" s="57">
        <f t="shared" si="3"/>
        <v>128.37</v>
      </c>
      <c r="AG49" s="11">
        <f t="shared" si="6"/>
        <v>1.2074472228713873</v>
      </c>
      <c r="AH49" s="57">
        <f t="shared" si="7"/>
        <v>26.629999999999995</v>
      </c>
      <c r="AI49" s="53">
        <v>264</v>
      </c>
      <c r="AJ49" s="53">
        <v>133</v>
      </c>
      <c r="AK49" s="57">
        <f t="shared" si="2"/>
        <v>131</v>
      </c>
      <c r="AL49" s="10">
        <v>420.02</v>
      </c>
      <c r="AM49" s="10">
        <v>199.74</v>
      </c>
      <c r="AN49" s="16">
        <v>192.28</v>
      </c>
      <c r="AO49" s="53">
        <v>1060</v>
      </c>
      <c r="AP49" s="53">
        <v>3346</v>
      </c>
      <c r="AQ49" s="53">
        <v>-1098</v>
      </c>
      <c r="AR49" s="12" t="s">
        <v>2</v>
      </c>
      <c r="AS49" s="12" t="s">
        <v>2</v>
      </c>
      <c r="AT49" s="12" t="s">
        <v>2</v>
      </c>
      <c r="AU49" s="12" t="s">
        <v>2</v>
      </c>
      <c r="AV49" s="12" t="s">
        <v>1</v>
      </c>
      <c r="AW49" s="61">
        <v>11</v>
      </c>
      <c r="AX49" s="12" t="s">
        <v>1</v>
      </c>
      <c r="AY49" s="53">
        <v>169000</v>
      </c>
      <c r="AZ49" s="53">
        <v>65</v>
      </c>
      <c r="BA49" s="10">
        <v>1.51</v>
      </c>
      <c r="BB49" s="53">
        <v>132</v>
      </c>
      <c r="BC49" s="10">
        <v>5.8</v>
      </c>
      <c r="BD49" s="48">
        <v>36.5</v>
      </c>
      <c r="BE49" s="48">
        <v>12.9</v>
      </c>
      <c r="BF49" s="10">
        <v>11.4</v>
      </c>
      <c r="BG49" s="53">
        <v>144.4</v>
      </c>
      <c r="BH49" s="48">
        <v>1.6</v>
      </c>
    </row>
    <row r="50" spans="1:60" ht="15.75" customHeight="1">
      <c r="A50" s="9">
        <v>55</v>
      </c>
      <c r="B50" s="9">
        <v>0</v>
      </c>
      <c r="C50" s="44">
        <v>103.3</v>
      </c>
      <c r="D50" s="39">
        <v>1.84</v>
      </c>
      <c r="E50" s="40">
        <f t="shared" si="0"/>
        <v>30.511578449905478</v>
      </c>
      <c r="F50" s="12" t="s">
        <v>1</v>
      </c>
      <c r="G50" s="12" t="s">
        <v>1</v>
      </c>
      <c r="H50" s="12" t="s">
        <v>2</v>
      </c>
      <c r="I50" s="12" t="s">
        <v>1</v>
      </c>
      <c r="J50" s="12" t="s">
        <v>2</v>
      </c>
      <c r="K50" s="12" t="s">
        <v>2</v>
      </c>
      <c r="L50" s="13" t="s">
        <v>1</v>
      </c>
      <c r="M50" s="12" t="s">
        <v>2</v>
      </c>
      <c r="N50" s="12" t="s">
        <v>2</v>
      </c>
      <c r="O50" s="12" t="s">
        <v>1</v>
      </c>
      <c r="P50" s="12" t="s">
        <v>2</v>
      </c>
      <c r="Q50" s="12" t="s">
        <v>2</v>
      </c>
      <c r="R50" s="12" t="s">
        <v>1</v>
      </c>
      <c r="S50" s="13" t="s">
        <v>2</v>
      </c>
      <c r="T50" s="14"/>
      <c r="U50" s="12" t="s">
        <v>2</v>
      </c>
      <c r="V50" s="12" t="s">
        <v>1</v>
      </c>
      <c r="W50" s="12" t="s">
        <v>2</v>
      </c>
      <c r="X50" s="12" t="s">
        <v>1</v>
      </c>
      <c r="Y50" s="12" t="s">
        <v>1</v>
      </c>
      <c r="Z50" s="12" t="s">
        <v>1</v>
      </c>
      <c r="AA50" s="12" t="s">
        <v>1</v>
      </c>
      <c r="AB50" s="12" t="s">
        <v>2</v>
      </c>
      <c r="AC50" s="12" t="s">
        <v>2</v>
      </c>
      <c r="AD50" s="53">
        <v>136</v>
      </c>
      <c r="AE50" s="48">
        <v>6.2</v>
      </c>
      <c r="AF50" s="57">
        <f t="shared" si="3"/>
        <v>131.24</v>
      </c>
      <c r="AG50" s="11">
        <f t="shared" si="6"/>
        <v>1.0362694300518134</v>
      </c>
      <c r="AH50" s="57">
        <f t="shared" si="7"/>
        <v>4.7599999999999909</v>
      </c>
      <c r="AI50" s="53">
        <v>161</v>
      </c>
      <c r="AJ50" s="53">
        <v>139</v>
      </c>
      <c r="AK50" s="57">
        <f t="shared" si="2"/>
        <v>22</v>
      </c>
      <c r="AL50" s="10">
        <v>182.94</v>
      </c>
      <c r="AM50" s="10">
        <v>55.73</v>
      </c>
      <c r="AN50" s="16"/>
      <c r="AO50" s="53">
        <v>-1477</v>
      </c>
      <c r="AP50" s="53">
        <v>-1609</v>
      </c>
      <c r="AQ50" s="53"/>
      <c r="AR50" s="12" t="s">
        <v>1</v>
      </c>
      <c r="AS50" s="12" t="s">
        <v>1</v>
      </c>
      <c r="AT50" s="12" t="s">
        <v>1</v>
      </c>
      <c r="AU50" s="12" t="s">
        <v>2</v>
      </c>
      <c r="AV50" s="12" t="s">
        <v>1</v>
      </c>
      <c r="AW50" s="61">
        <v>1</v>
      </c>
      <c r="AX50" s="12" t="s">
        <v>2</v>
      </c>
      <c r="AY50" s="53">
        <v>95000</v>
      </c>
      <c r="AZ50" s="53">
        <v>1.93</v>
      </c>
      <c r="BA50" s="10">
        <v>2.76</v>
      </c>
      <c r="BB50" s="53">
        <v>136</v>
      </c>
      <c r="BC50" s="10">
        <v>4.3</v>
      </c>
      <c r="BD50" s="48">
        <v>28.3</v>
      </c>
      <c r="BE50" s="48">
        <v>9.6</v>
      </c>
      <c r="BF50" s="10">
        <v>7.87</v>
      </c>
      <c r="BG50" s="53">
        <v>65.099999999999994</v>
      </c>
      <c r="BH50" s="48">
        <v>1.82</v>
      </c>
    </row>
    <row r="51" spans="1:60" ht="15.75" customHeight="1">
      <c r="A51" s="9">
        <v>75</v>
      </c>
      <c r="B51" s="9">
        <v>1</v>
      </c>
      <c r="C51" s="44">
        <v>67.8</v>
      </c>
      <c r="D51" s="39">
        <v>1.62</v>
      </c>
      <c r="E51" s="40">
        <f t="shared" si="0"/>
        <v>25.834476451760395</v>
      </c>
      <c r="F51" s="12" t="s">
        <v>2</v>
      </c>
      <c r="G51" s="12" t="s">
        <v>2</v>
      </c>
      <c r="H51" s="12" t="s">
        <v>2</v>
      </c>
      <c r="I51" s="12" t="s">
        <v>1</v>
      </c>
      <c r="J51" s="12" t="s">
        <v>2</v>
      </c>
      <c r="K51" s="12" t="s">
        <v>2</v>
      </c>
      <c r="L51" s="13" t="s">
        <v>1</v>
      </c>
      <c r="M51" s="12" t="s">
        <v>1</v>
      </c>
      <c r="N51" s="12" t="s">
        <v>2</v>
      </c>
      <c r="O51" s="12" t="s">
        <v>1</v>
      </c>
      <c r="P51" s="12" t="s">
        <v>1</v>
      </c>
      <c r="Q51" s="12" t="s">
        <v>1</v>
      </c>
      <c r="R51" s="12" t="s">
        <v>2</v>
      </c>
      <c r="S51" s="13" t="s">
        <v>2</v>
      </c>
      <c r="T51" s="14"/>
      <c r="U51" s="12" t="s">
        <v>1</v>
      </c>
      <c r="V51" s="12" t="s">
        <v>1</v>
      </c>
      <c r="W51" s="12" t="s">
        <v>2</v>
      </c>
      <c r="X51" s="12" t="s">
        <v>2</v>
      </c>
      <c r="Y51" s="12" t="s">
        <v>2</v>
      </c>
      <c r="Z51" s="12" t="s">
        <v>1</v>
      </c>
      <c r="AA51" s="12" t="s">
        <v>1</v>
      </c>
      <c r="AB51" s="12" t="s">
        <v>2</v>
      </c>
      <c r="AC51" s="12" t="s">
        <v>1</v>
      </c>
      <c r="AD51" s="53">
        <v>153</v>
      </c>
      <c r="AE51" s="48">
        <v>6.4</v>
      </c>
      <c r="AF51" s="57">
        <f t="shared" si="3"/>
        <v>136.98000000000002</v>
      </c>
      <c r="AG51" s="11">
        <f t="shared" si="6"/>
        <v>1.1169513797634689</v>
      </c>
      <c r="AH51" s="57">
        <f t="shared" si="7"/>
        <v>16.019999999999982</v>
      </c>
      <c r="AI51" s="53">
        <v>171</v>
      </c>
      <c r="AJ51" s="53">
        <v>114</v>
      </c>
      <c r="AK51" s="57">
        <f t="shared" si="2"/>
        <v>57</v>
      </c>
      <c r="AL51" s="10">
        <v>269.83</v>
      </c>
      <c r="AM51" s="10">
        <v>211.35</v>
      </c>
      <c r="AN51" s="16">
        <v>230.97</v>
      </c>
      <c r="AO51" s="53">
        <v>221</v>
      </c>
      <c r="AP51" s="53">
        <v>809</v>
      </c>
      <c r="AQ51" s="53">
        <v>-2875</v>
      </c>
      <c r="AR51" s="12" t="s">
        <v>2</v>
      </c>
      <c r="AS51" s="12" t="s">
        <v>2</v>
      </c>
      <c r="AT51" s="12" t="s">
        <v>2</v>
      </c>
      <c r="AU51" s="12" t="s">
        <v>2</v>
      </c>
      <c r="AV51" s="12" t="s">
        <v>1</v>
      </c>
      <c r="AW51" s="61">
        <v>3</v>
      </c>
      <c r="AX51" s="12" t="s">
        <v>2</v>
      </c>
      <c r="AY51" s="53">
        <v>243000</v>
      </c>
      <c r="AZ51" s="53">
        <v>2.58</v>
      </c>
      <c r="BA51" s="10">
        <v>93</v>
      </c>
      <c r="BB51" s="53">
        <v>129</v>
      </c>
      <c r="BC51" s="10">
        <v>4</v>
      </c>
      <c r="BD51" s="48">
        <v>22.6</v>
      </c>
      <c r="BE51" s="48">
        <v>7.4</v>
      </c>
      <c r="BF51" s="10">
        <v>19.87</v>
      </c>
      <c r="BG51" s="53">
        <v>219.1</v>
      </c>
      <c r="BH51" s="48">
        <v>1.71</v>
      </c>
    </row>
    <row r="52" spans="1:60" ht="15.75" customHeight="1">
      <c r="A52" s="9">
        <v>73</v>
      </c>
      <c r="B52" s="9">
        <v>1</v>
      </c>
      <c r="C52" s="44">
        <v>82.7</v>
      </c>
      <c r="D52" s="39">
        <v>1.63</v>
      </c>
      <c r="E52" s="40">
        <f t="shared" si="0"/>
        <v>31.126500809213749</v>
      </c>
      <c r="F52" s="12" t="s">
        <v>1</v>
      </c>
      <c r="G52" s="12" t="s">
        <v>2</v>
      </c>
      <c r="H52" s="12" t="s">
        <v>2</v>
      </c>
      <c r="I52" s="12" t="s">
        <v>1</v>
      </c>
      <c r="J52" s="12" t="s">
        <v>2</v>
      </c>
      <c r="K52" s="12" t="s">
        <v>2</v>
      </c>
      <c r="L52" s="13" t="s">
        <v>1</v>
      </c>
      <c r="M52" s="12" t="s">
        <v>2</v>
      </c>
      <c r="N52" s="12" t="s">
        <v>2</v>
      </c>
      <c r="O52" s="12" t="s">
        <v>2</v>
      </c>
      <c r="P52" s="12" t="s">
        <v>1</v>
      </c>
      <c r="Q52" s="12" t="s">
        <v>2</v>
      </c>
      <c r="R52" s="12" t="s">
        <v>2</v>
      </c>
      <c r="S52" s="13" t="s">
        <v>2</v>
      </c>
      <c r="T52" s="14"/>
      <c r="U52" s="12" t="s">
        <v>1</v>
      </c>
      <c r="V52" s="12" t="s">
        <v>1</v>
      </c>
      <c r="W52" s="12" t="s">
        <v>1</v>
      </c>
      <c r="X52" s="12" t="s">
        <v>2</v>
      </c>
      <c r="Y52" s="12" t="s">
        <v>2</v>
      </c>
      <c r="Z52" s="12" t="s">
        <v>2</v>
      </c>
      <c r="AA52" s="12" t="s">
        <v>2</v>
      </c>
      <c r="AB52" s="12" t="s">
        <v>2</v>
      </c>
      <c r="AC52" s="12" t="s">
        <v>1</v>
      </c>
      <c r="AD52" s="53">
        <v>134</v>
      </c>
      <c r="AE52" s="48">
        <v>5.4</v>
      </c>
      <c r="AF52" s="57">
        <f t="shared" si="3"/>
        <v>108.28000000000002</v>
      </c>
      <c r="AG52" s="11">
        <f t="shared" si="6"/>
        <v>1.2375323236054672</v>
      </c>
      <c r="AH52" s="57">
        <f t="shared" si="7"/>
        <v>25.719999999999985</v>
      </c>
      <c r="AI52" s="53">
        <v>138</v>
      </c>
      <c r="AJ52" s="53">
        <v>105</v>
      </c>
      <c r="AK52" s="57">
        <f t="shared" si="2"/>
        <v>33</v>
      </c>
      <c r="AL52" s="10">
        <v>316.01</v>
      </c>
      <c r="AM52" s="10">
        <v>137.19</v>
      </c>
      <c r="AN52" s="16">
        <v>180.32</v>
      </c>
      <c r="AO52" s="53">
        <v>830</v>
      </c>
      <c r="AP52" s="53">
        <v>536</v>
      </c>
      <c r="AQ52" s="53"/>
      <c r="AR52" s="12" t="s">
        <v>2</v>
      </c>
      <c r="AS52" s="12" t="s">
        <v>2</v>
      </c>
      <c r="AT52" s="12" t="s">
        <v>2</v>
      </c>
      <c r="AU52" s="12" t="s">
        <v>2</v>
      </c>
      <c r="AV52" s="12" t="s">
        <v>1</v>
      </c>
      <c r="AW52" s="61">
        <v>2</v>
      </c>
      <c r="AX52" s="12" t="s">
        <v>1</v>
      </c>
      <c r="AY52" s="53">
        <v>153000</v>
      </c>
      <c r="AZ52" s="53">
        <v>69</v>
      </c>
      <c r="BA52" s="10">
        <v>1.53</v>
      </c>
      <c r="BB52" s="53">
        <v>137</v>
      </c>
      <c r="BC52" s="10">
        <v>4.2</v>
      </c>
      <c r="BD52" s="48">
        <v>34.700000000000003</v>
      </c>
      <c r="BE52" s="48">
        <v>10.8</v>
      </c>
      <c r="BF52" s="10">
        <v>8.16</v>
      </c>
      <c r="BG52" s="53">
        <v>33.200000000000003</v>
      </c>
      <c r="BH52" s="48">
        <v>1</v>
      </c>
    </row>
    <row r="53" spans="1:60" ht="15.75" customHeight="1">
      <c r="A53" s="9">
        <v>60</v>
      </c>
      <c r="B53" s="9">
        <v>1</v>
      </c>
      <c r="C53" s="44">
        <v>71</v>
      </c>
      <c r="D53" s="39">
        <v>1.62</v>
      </c>
      <c r="E53" s="40">
        <f t="shared" si="0"/>
        <v>27.053802773967377</v>
      </c>
      <c r="F53" s="12" t="s">
        <v>1</v>
      </c>
      <c r="G53" s="12" t="s">
        <v>1</v>
      </c>
      <c r="H53" s="12" t="s">
        <v>2</v>
      </c>
      <c r="I53" s="12" t="s">
        <v>2</v>
      </c>
      <c r="J53" s="12" t="s">
        <v>2</v>
      </c>
      <c r="K53" s="12" t="s">
        <v>2</v>
      </c>
      <c r="L53" s="13" t="s">
        <v>1</v>
      </c>
      <c r="M53" s="12" t="s">
        <v>2</v>
      </c>
      <c r="N53" s="12" t="s">
        <v>2</v>
      </c>
      <c r="O53" s="12" t="s">
        <v>2</v>
      </c>
      <c r="P53" s="12" t="s">
        <v>2</v>
      </c>
      <c r="Q53" s="12" t="s">
        <v>2</v>
      </c>
      <c r="R53" s="12" t="s">
        <v>1</v>
      </c>
      <c r="S53" s="13" t="s">
        <v>2</v>
      </c>
      <c r="T53" s="14"/>
      <c r="U53" s="12" t="s">
        <v>1</v>
      </c>
      <c r="V53" s="12" t="s">
        <v>1</v>
      </c>
      <c r="W53" s="12" t="s">
        <v>1</v>
      </c>
      <c r="X53" s="12" t="s">
        <v>1</v>
      </c>
      <c r="Y53" s="12" t="s">
        <v>1</v>
      </c>
      <c r="Z53" s="12" t="s">
        <v>1</v>
      </c>
      <c r="AA53" s="12" t="s">
        <v>1</v>
      </c>
      <c r="AB53" s="12" t="s">
        <v>1</v>
      </c>
      <c r="AC53" s="12" t="s">
        <v>1</v>
      </c>
      <c r="AD53" s="53">
        <v>383</v>
      </c>
      <c r="AE53" s="48">
        <v>5.4</v>
      </c>
      <c r="AF53" s="57">
        <f t="shared" si="3"/>
        <v>108.28000000000002</v>
      </c>
      <c r="AG53" s="11">
        <f t="shared" si="6"/>
        <v>3.5371259697081636</v>
      </c>
      <c r="AH53" s="57">
        <f t="shared" si="7"/>
        <v>274.71999999999997</v>
      </c>
      <c r="AI53" s="53">
        <v>418</v>
      </c>
      <c r="AJ53" s="53">
        <v>95</v>
      </c>
      <c r="AK53" s="57">
        <f t="shared" si="2"/>
        <v>323</v>
      </c>
      <c r="AL53" s="10" t="s">
        <v>3</v>
      </c>
      <c r="AM53" s="10">
        <v>94.13</v>
      </c>
      <c r="AN53" s="16" t="s">
        <v>3</v>
      </c>
      <c r="AO53" s="53">
        <v>1447</v>
      </c>
      <c r="AP53" s="53">
        <v>868</v>
      </c>
      <c r="AQ53" s="53">
        <v>2067</v>
      </c>
      <c r="AR53" s="12" t="s">
        <v>2</v>
      </c>
      <c r="AS53" s="12" t="s">
        <v>2</v>
      </c>
      <c r="AT53" s="12" t="s">
        <v>2</v>
      </c>
      <c r="AU53" s="12" t="s">
        <v>2</v>
      </c>
      <c r="AV53" s="12" t="s">
        <v>1</v>
      </c>
      <c r="AW53" s="61">
        <v>8</v>
      </c>
      <c r="AX53" s="12" t="s">
        <v>1</v>
      </c>
      <c r="AY53" s="53">
        <v>214000</v>
      </c>
      <c r="AZ53" s="53">
        <v>71</v>
      </c>
      <c r="BA53" s="10">
        <v>1.26</v>
      </c>
      <c r="BB53" s="53">
        <v>142</v>
      </c>
      <c r="BC53" s="10">
        <v>3.5</v>
      </c>
      <c r="BD53" s="48">
        <v>29.5</v>
      </c>
      <c r="BE53" s="48">
        <v>9.9</v>
      </c>
      <c r="BF53" s="10">
        <v>9.26</v>
      </c>
      <c r="BG53" s="53"/>
      <c r="BH53" s="48">
        <v>7.4</v>
      </c>
    </row>
    <row r="54" spans="1:60" ht="15.75" customHeight="1">
      <c r="A54" s="9">
        <v>72</v>
      </c>
      <c r="B54" s="9">
        <v>0</v>
      </c>
      <c r="C54" s="44">
        <v>89.9</v>
      </c>
      <c r="D54" s="39">
        <v>1.6</v>
      </c>
      <c r="E54" s="40">
        <f t="shared" si="0"/>
        <v>35.117187499999993</v>
      </c>
      <c r="F54" s="12" t="s">
        <v>1</v>
      </c>
      <c r="G54" s="12" t="s">
        <v>1</v>
      </c>
      <c r="H54" s="12" t="s">
        <v>2</v>
      </c>
      <c r="I54" s="12" t="s">
        <v>1</v>
      </c>
      <c r="J54" s="12" t="s">
        <v>1</v>
      </c>
      <c r="K54" s="12" t="s">
        <v>2</v>
      </c>
      <c r="L54" s="13" t="s">
        <v>1</v>
      </c>
      <c r="M54" s="12" t="s">
        <v>1</v>
      </c>
      <c r="N54" s="12" t="s">
        <v>2</v>
      </c>
      <c r="O54" s="12" t="s">
        <v>2</v>
      </c>
      <c r="P54" s="12" t="s">
        <v>1</v>
      </c>
      <c r="Q54" s="12" t="s">
        <v>2</v>
      </c>
      <c r="R54" s="12" t="s">
        <v>2</v>
      </c>
      <c r="S54" s="13" t="s">
        <v>2</v>
      </c>
      <c r="T54" s="14"/>
      <c r="U54" s="12" t="s">
        <v>1</v>
      </c>
      <c r="V54" s="12" t="s">
        <v>1</v>
      </c>
      <c r="W54" s="12" t="s">
        <v>1</v>
      </c>
      <c r="X54" s="12" t="s">
        <v>1</v>
      </c>
      <c r="Y54" s="12" t="s">
        <v>1</v>
      </c>
      <c r="Z54" s="12" t="s">
        <v>1</v>
      </c>
      <c r="AA54" s="12" t="s">
        <v>1</v>
      </c>
      <c r="AB54" s="12" t="s">
        <v>2</v>
      </c>
      <c r="AC54" s="12" t="s">
        <v>2</v>
      </c>
      <c r="AD54" s="53">
        <v>313</v>
      </c>
      <c r="AE54" s="48">
        <v>8.6</v>
      </c>
      <c r="AF54" s="57">
        <f t="shared" si="3"/>
        <v>200.12</v>
      </c>
      <c r="AG54" s="11">
        <f t="shared" si="6"/>
        <v>1.5640615630621626</v>
      </c>
      <c r="AH54" s="57">
        <f t="shared" si="7"/>
        <v>112.88</v>
      </c>
      <c r="AI54" s="53">
        <v>228</v>
      </c>
      <c r="AJ54" s="53">
        <v>115</v>
      </c>
      <c r="AK54" s="57">
        <f t="shared" si="2"/>
        <v>113</v>
      </c>
      <c r="AL54" s="10">
        <v>301.27</v>
      </c>
      <c r="AM54" s="10">
        <v>238.32</v>
      </c>
      <c r="AN54" s="16">
        <v>276.04000000000002</v>
      </c>
      <c r="AO54" s="53">
        <v>1033</v>
      </c>
      <c r="AP54" s="53">
        <v>1094</v>
      </c>
      <c r="AQ54" s="53">
        <v>-359</v>
      </c>
      <c r="AR54" s="12" t="s">
        <v>2</v>
      </c>
      <c r="AS54" s="12" t="s">
        <v>2</v>
      </c>
      <c r="AT54" s="12" t="s">
        <v>2</v>
      </c>
      <c r="AU54" s="12" t="s">
        <v>1</v>
      </c>
      <c r="AV54" s="12" t="s">
        <v>1</v>
      </c>
      <c r="AW54" s="53">
        <v>20</v>
      </c>
      <c r="AX54" s="12" t="s">
        <v>1</v>
      </c>
      <c r="AY54" s="53">
        <v>248000</v>
      </c>
      <c r="AZ54" s="53">
        <v>135</v>
      </c>
      <c r="BA54" s="10">
        <v>2.93</v>
      </c>
      <c r="BB54" s="53">
        <v>145</v>
      </c>
      <c r="BC54" s="10">
        <v>5.2</v>
      </c>
      <c r="BD54" s="48">
        <v>43.2</v>
      </c>
      <c r="BE54" s="48">
        <v>12.8</v>
      </c>
      <c r="BF54" s="10">
        <v>7.52</v>
      </c>
      <c r="BG54" s="53">
        <v>46.1</v>
      </c>
      <c r="BH54" s="48">
        <v>1.6</v>
      </c>
    </row>
    <row r="55" spans="1:60" ht="15.75" customHeight="1">
      <c r="A55" s="9">
        <v>35</v>
      </c>
      <c r="B55" s="9">
        <v>1</v>
      </c>
      <c r="C55" s="44">
        <v>53.1</v>
      </c>
      <c r="D55" s="39">
        <v>1.52</v>
      </c>
      <c r="E55" s="40">
        <f t="shared" si="0"/>
        <v>22.98303324099723</v>
      </c>
      <c r="F55" s="12" t="s">
        <v>2</v>
      </c>
      <c r="G55" s="12" t="s">
        <v>2</v>
      </c>
      <c r="H55" s="12" t="s">
        <v>2</v>
      </c>
      <c r="I55" s="12" t="s">
        <v>2</v>
      </c>
      <c r="J55" s="12" t="s">
        <v>2</v>
      </c>
      <c r="K55" s="12" t="s">
        <v>2</v>
      </c>
      <c r="L55" s="13" t="s">
        <v>1</v>
      </c>
      <c r="M55" s="12" t="s">
        <v>2</v>
      </c>
      <c r="N55" s="12" t="s">
        <v>2</v>
      </c>
      <c r="O55" s="12" t="s">
        <v>2</v>
      </c>
      <c r="P55" s="12" t="s">
        <v>1</v>
      </c>
      <c r="Q55" s="12" t="s">
        <v>2</v>
      </c>
      <c r="R55" s="12" t="s">
        <v>2</v>
      </c>
      <c r="S55" s="13" t="s">
        <v>2</v>
      </c>
      <c r="T55" s="14"/>
      <c r="U55" s="12" t="s">
        <v>2</v>
      </c>
      <c r="V55" s="12" t="s">
        <v>1</v>
      </c>
      <c r="W55" s="12" t="s">
        <v>1</v>
      </c>
      <c r="X55" s="12" t="s">
        <v>2</v>
      </c>
      <c r="Y55" s="12" t="s">
        <v>2</v>
      </c>
      <c r="Z55" s="12" t="s">
        <v>1</v>
      </c>
      <c r="AA55" s="12" t="s">
        <v>1</v>
      </c>
      <c r="AB55" s="12" t="s">
        <v>2</v>
      </c>
      <c r="AC55" s="12" t="s">
        <v>2</v>
      </c>
      <c r="AD55" s="53">
        <v>114</v>
      </c>
      <c r="AE55" s="48">
        <v>4.9000000000000004</v>
      </c>
      <c r="AF55" s="57">
        <f t="shared" si="3"/>
        <v>93.929999999999993</v>
      </c>
      <c r="AG55" s="11">
        <f t="shared" si="6"/>
        <v>1.2136697540721815</v>
      </c>
      <c r="AH55" s="57">
        <f t="shared" si="7"/>
        <v>20.070000000000007</v>
      </c>
      <c r="AI55" s="53">
        <v>243</v>
      </c>
      <c r="AJ55" s="53">
        <v>112</v>
      </c>
      <c r="AK55" s="57">
        <f t="shared" si="2"/>
        <v>131</v>
      </c>
      <c r="AL55" s="10">
        <v>362.5</v>
      </c>
      <c r="AM55" s="10">
        <v>565.54999999999995</v>
      </c>
      <c r="AN55" s="16">
        <v>419.86</v>
      </c>
      <c r="AO55" s="53">
        <v>-257</v>
      </c>
      <c r="AP55" s="53">
        <v>-1442</v>
      </c>
      <c r="AQ55" s="53">
        <v>-1643</v>
      </c>
      <c r="AR55" s="12" t="s">
        <v>1</v>
      </c>
      <c r="AS55" s="12" t="s">
        <v>1</v>
      </c>
      <c r="AT55" s="12" t="s">
        <v>1</v>
      </c>
      <c r="AU55" s="12" t="s">
        <v>1</v>
      </c>
      <c r="AV55" s="12" t="s">
        <v>1</v>
      </c>
      <c r="AW55" s="61">
        <v>3</v>
      </c>
      <c r="AX55" s="12" t="s">
        <v>2</v>
      </c>
      <c r="AY55" s="53">
        <v>355000</v>
      </c>
      <c r="AZ55" s="53">
        <v>21</v>
      </c>
      <c r="BA55" s="10">
        <v>0.47</v>
      </c>
      <c r="BB55" s="53">
        <v>143</v>
      </c>
      <c r="BC55" s="10">
        <v>4.4000000000000004</v>
      </c>
      <c r="BD55" s="48">
        <v>23.8</v>
      </c>
      <c r="BE55" s="48">
        <v>7.7</v>
      </c>
      <c r="BF55" s="10">
        <v>15.88</v>
      </c>
      <c r="BG55" s="53">
        <v>235.4</v>
      </c>
      <c r="BH55" s="48">
        <v>0.7</v>
      </c>
    </row>
    <row r="56" spans="1:60" ht="15.75" customHeight="1">
      <c r="A56" s="9">
        <v>69</v>
      </c>
      <c r="B56" s="9">
        <v>0</v>
      </c>
      <c r="C56" s="44">
        <v>82</v>
      </c>
      <c r="D56" s="39">
        <v>1.7</v>
      </c>
      <c r="E56" s="40">
        <f t="shared" si="0"/>
        <v>28.373702422145332</v>
      </c>
      <c r="F56" s="12" t="s">
        <v>2</v>
      </c>
      <c r="G56" s="12" t="s">
        <v>2</v>
      </c>
      <c r="H56" s="12" t="s">
        <v>2</v>
      </c>
      <c r="I56" s="12" t="s">
        <v>1</v>
      </c>
      <c r="J56" s="12" t="s">
        <v>2</v>
      </c>
      <c r="K56" s="12" t="s">
        <v>2</v>
      </c>
      <c r="L56" s="13" t="s">
        <v>1</v>
      </c>
      <c r="M56" s="12" t="s">
        <v>1</v>
      </c>
      <c r="N56" s="12" t="s">
        <v>2</v>
      </c>
      <c r="O56" s="12" t="s">
        <v>2</v>
      </c>
      <c r="P56" s="12" t="s">
        <v>1</v>
      </c>
      <c r="Q56" s="12" t="s">
        <v>2</v>
      </c>
      <c r="R56" s="12" t="s">
        <v>2</v>
      </c>
      <c r="S56" s="13" t="s">
        <v>2</v>
      </c>
      <c r="T56" s="14"/>
      <c r="U56" s="12" t="s">
        <v>1</v>
      </c>
      <c r="V56" s="12" t="s">
        <v>2</v>
      </c>
      <c r="W56" s="12" t="s">
        <v>1</v>
      </c>
      <c r="X56" s="12" t="s">
        <v>2</v>
      </c>
      <c r="Y56" s="12" t="s">
        <v>2</v>
      </c>
      <c r="Z56" s="12" t="s">
        <v>1</v>
      </c>
      <c r="AA56" s="12" t="s">
        <v>1</v>
      </c>
      <c r="AB56" s="12" t="s">
        <v>2</v>
      </c>
      <c r="AC56" s="12" t="s">
        <v>2</v>
      </c>
      <c r="AD56" s="53">
        <v>143</v>
      </c>
      <c r="AE56" s="48">
        <v>6</v>
      </c>
      <c r="AF56" s="57">
        <f t="shared" si="3"/>
        <v>125.49999999999999</v>
      </c>
      <c r="AG56" s="11">
        <f t="shared" si="6"/>
        <v>1.1394422310756973</v>
      </c>
      <c r="AH56" s="57">
        <f t="shared" si="7"/>
        <v>17.500000000000014</v>
      </c>
      <c r="AI56" s="53">
        <v>168</v>
      </c>
      <c r="AJ56" s="53">
        <v>99</v>
      </c>
      <c r="AK56" s="57">
        <f t="shared" si="2"/>
        <v>69</v>
      </c>
      <c r="AL56" s="10">
        <v>253.11</v>
      </c>
      <c r="AM56" s="10">
        <v>155.63</v>
      </c>
      <c r="AN56" s="16"/>
      <c r="AO56" s="53">
        <v>-392</v>
      </c>
      <c r="AP56" s="53">
        <v>-2298</v>
      </c>
      <c r="AQ56" s="53">
        <v>-463</v>
      </c>
      <c r="AR56" s="12" t="s">
        <v>1</v>
      </c>
      <c r="AS56" s="12" t="s">
        <v>1</v>
      </c>
      <c r="AT56" s="12" t="s">
        <v>1</v>
      </c>
      <c r="AU56" s="12" t="s">
        <v>2</v>
      </c>
      <c r="AV56" s="12" t="s">
        <v>2</v>
      </c>
      <c r="AW56" s="61"/>
      <c r="AX56" s="12" t="s">
        <v>2</v>
      </c>
      <c r="AY56" s="53">
        <v>282000</v>
      </c>
      <c r="AZ56" s="53">
        <v>30</v>
      </c>
      <c r="BA56" s="10">
        <v>0.96</v>
      </c>
      <c r="BB56" s="53">
        <v>137</v>
      </c>
      <c r="BC56" s="10">
        <v>4.4000000000000004</v>
      </c>
      <c r="BD56" s="48">
        <v>19.8</v>
      </c>
      <c r="BE56" s="48">
        <v>7.1</v>
      </c>
      <c r="BF56" s="10">
        <v>6.35</v>
      </c>
      <c r="BG56" s="53">
        <v>126.5</v>
      </c>
      <c r="BH56" s="48">
        <v>2.6</v>
      </c>
    </row>
    <row r="57" spans="1:60" ht="15.75" customHeight="1">
      <c r="A57" s="9">
        <v>78</v>
      </c>
      <c r="B57" s="9">
        <v>1</v>
      </c>
      <c r="C57" s="44">
        <v>75</v>
      </c>
      <c r="D57" s="39">
        <v>1.51</v>
      </c>
      <c r="E57" s="40">
        <f t="shared" si="0"/>
        <v>32.893294153765183</v>
      </c>
      <c r="F57" s="12" t="s">
        <v>1</v>
      </c>
      <c r="G57" s="12" t="s">
        <v>2</v>
      </c>
      <c r="H57" s="12" t="s">
        <v>2</v>
      </c>
      <c r="I57" s="12" t="s">
        <v>2</v>
      </c>
      <c r="J57" s="12" t="s">
        <v>2</v>
      </c>
      <c r="K57" s="12" t="s">
        <v>2</v>
      </c>
      <c r="L57" s="13" t="s">
        <v>1</v>
      </c>
      <c r="M57" s="12" t="s">
        <v>2</v>
      </c>
      <c r="N57" s="12" t="s">
        <v>2</v>
      </c>
      <c r="O57" s="12" t="s">
        <v>2</v>
      </c>
      <c r="P57" s="12" t="s">
        <v>1</v>
      </c>
      <c r="Q57" s="12" t="s">
        <v>2</v>
      </c>
      <c r="R57" s="12" t="s">
        <v>1</v>
      </c>
      <c r="S57" s="13" t="s">
        <v>2</v>
      </c>
      <c r="T57" s="14"/>
      <c r="U57" s="12" t="s">
        <v>1</v>
      </c>
      <c r="V57" s="12" t="s">
        <v>1</v>
      </c>
      <c r="W57" s="12" t="s">
        <v>1</v>
      </c>
      <c r="X57" s="12" t="s">
        <v>2</v>
      </c>
      <c r="Y57" s="12" t="s">
        <v>2</v>
      </c>
      <c r="Z57" s="12" t="s">
        <v>1</v>
      </c>
      <c r="AA57" s="12" t="s">
        <v>1</v>
      </c>
      <c r="AB57" s="12" t="s">
        <v>1</v>
      </c>
      <c r="AC57" s="12" t="s">
        <v>1</v>
      </c>
      <c r="AD57" s="53">
        <v>145</v>
      </c>
      <c r="AE57" s="48">
        <v>5.8</v>
      </c>
      <c r="AF57" s="57">
        <f t="shared" si="3"/>
        <v>119.75999999999998</v>
      </c>
      <c r="AG57" s="11">
        <f t="shared" si="6"/>
        <v>1.2107548430193724</v>
      </c>
      <c r="AH57" s="57">
        <f t="shared" si="7"/>
        <v>25.240000000000023</v>
      </c>
      <c r="AI57" s="53">
        <v>118</v>
      </c>
      <c r="AJ57" s="53">
        <v>104</v>
      </c>
      <c r="AK57" s="57">
        <f t="shared" si="2"/>
        <v>14</v>
      </c>
      <c r="AL57" s="10">
        <v>187.94</v>
      </c>
      <c r="AM57" s="10">
        <v>200.43</v>
      </c>
      <c r="AN57" s="16">
        <v>236.07</v>
      </c>
      <c r="AO57" s="53">
        <v>484</v>
      </c>
      <c r="AP57" s="53">
        <v>157</v>
      </c>
      <c r="AQ57" s="53">
        <v>-1285</v>
      </c>
      <c r="AR57" s="12" t="s">
        <v>2</v>
      </c>
      <c r="AS57" s="12" t="s">
        <v>2</v>
      </c>
      <c r="AT57" s="12" t="s">
        <v>2</v>
      </c>
      <c r="AU57" s="12" t="s">
        <v>2</v>
      </c>
      <c r="AV57" s="12" t="s">
        <v>1</v>
      </c>
      <c r="AW57" s="61">
        <v>6</v>
      </c>
      <c r="AX57" s="12" t="s">
        <v>1</v>
      </c>
      <c r="AY57" s="53">
        <v>226000</v>
      </c>
      <c r="AZ57" s="53">
        <v>112</v>
      </c>
      <c r="BA57" s="10">
        <v>2.9</v>
      </c>
      <c r="BB57" s="53">
        <v>141</v>
      </c>
      <c r="BC57" s="10">
        <v>4.5</v>
      </c>
      <c r="BD57" s="48">
        <v>37.799999999999997</v>
      </c>
      <c r="BE57" s="48">
        <v>10.199999999999999</v>
      </c>
      <c r="BF57" s="10">
        <v>13.69</v>
      </c>
      <c r="BG57" s="53">
        <v>94</v>
      </c>
      <c r="BH57" s="48">
        <v>2.1</v>
      </c>
    </row>
    <row r="58" spans="1:60" ht="15.75" customHeight="1">
      <c r="A58" s="9">
        <v>79</v>
      </c>
      <c r="B58" s="9">
        <v>0</v>
      </c>
      <c r="C58" s="44">
        <v>74.2</v>
      </c>
      <c r="D58" s="39">
        <v>1.71</v>
      </c>
      <c r="E58" s="40">
        <f t="shared" si="0"/>
        <v>25.375329161109406</v>
      </c>
      <c r="F58" s="12" t="s">
        <v>1</v>
      </c>
      <c r="G58" s="12" t="s">
        <v>1</v>
      </c>
      <c r="H58" s="12" t="s">
        <v>2</v>
      </c>
      <c r="I58" s="12" t="s">
        <v>2</v>
      </c>
      <c r="J58" s="12" t="s">
        <v>1</v>
      </c>
      <c r="K58" s="12" t="s">
        <v>1</v>
      </c>
      <c r="L58" s="13" t="s">
        <v>1</v>
      </c>
      <c r="M58" s="12" t="s">
        <v>1</v>
      </c>
      <c r="N58" s="12" t="s">
        <v>2</v>
      </c>
      <c r="O58" s="12" t="s">
        <v>2</v>
      </c>
      <c r="P58" s="12" t="s">
        <v>2</v>
      </c>
      <c r="Q58" s="12" t="s">
        <v>2</v>
      </c>
      <c r="R58" s="12" t="s">
        <v>2</v>
      </c>
      <c r="S58" s="13" t="s">
        <v>2</v>
      </c>
      <c r="T58" s="14"/>
      <c r="U58" s="12" t="s">
        <v>1</v>
      </c>
      <c r="V58" s="12" t="s">
        <v>1</v>
      </c>
      <c r="W58" s="12" t="s">
        <v>1</v>
      </c>
      <c r="X58" s="12" t="s">
        <v>1</v>
      </c>
      <c r="Y58" s="12" t="s">
        <v>2</v>
      </c>
      <c r="Z58" s="12" t="s">
        <v>1</v>
      </c>
      <c r="AA58" s="12" t="s">
        <v>1</v>
      </c>
      <c r="AB58" s="12" t="s">
        <v>2</v>
      </c>
      <c r="AC58" s="12" t="s">
        <v>2</v>
      </c>
      <c r="AD58" s="53">
        <v>138</v>
      </c>
      <c r="AE58" s="48">
        <v>5.6</v>
      </c>
      <c r="AF58" s="57">
        <f t="shared" si="3"/>
        <v>114.02</v>
      </c>
      <c r="AG58" s="11">
        <f t="shared" si="6"/>
        <v>1.2103139800035081</v>
      </c>
      <c r="AH58" s="57">
        <f t="shared" si="7"/>
        <v>23.980000000000004</v>
      </c>
      <c r="AI58" s="53">
        <v>173</v>
      </c>
      <c r="AJ58" s="53">
        <v>119</v>
      </c>
      <c r="AK58" s="57">
        <f t="shared" si="2"/>
        <v>54</v>
      </c>
      <c r="AL58" s="10">
        <v>85.24</v>
      </c>
      <c r="AM58" s="10">
        <v>280.17</v>
      </c>
      <c r="AN58" s="16"/>
      <c r="AO58" s="53">
        <v>-270</v>
      </c>
      <c r="AP58" s="57">
        <f>175</f>
        <v>175</v>
      </c>
      <c r="AQ58" s="53"/>
      <c r="AR58" s="12" t="s">
        <v>1</v>
      </c>
      <c r="AS58" s="12" t="s">
        <v>2</v>
      </c>
      <c r="AT58" s="12" t="s">
        <v>2</v>
      </c>
      <c r="AU58" s="12" t="s">
        <v>2</v>
      </c>
      <c r="AV58" s="12" t="s">
        <v>2</v>
      </c>
      <c r="AW58" s="61"/>
      <c r="AX58" s="12" t="s">
        <v>2</v>
      </c>
      <c r="AY58" s="53">
        <v>261000</v>
      </c>
      <c r="AZ58" s="53">
        <v>137</v>
      </c>
      <c r="BA58" s="10">
        <v>2.57</v>
      </c>
      <c r="BB58" s="53">
        <v>138</v>
      </c>
      <c r="BC58" s="10">
        <v>4.8</v>
      </c>
      <c r="BD58" s="48">
        <v>31</v>
      </c>
      <c r="BE58" s="48">
        <v>9.6999999999999993</v>
      </c>
      <c r="BF58" s="10">
        <v>17.399999999999999</v>
      </c>
      <c r="BG58" s="53">
        <v>91.2</v>
      </c>
      <c r="BH58" s="48">
        <v>1.05</v>
      </c>
    </row>
    <row r="59" spans="1:60" ht="15.75" customHeight="1">
      <c r="A59" s="9">
        <v>68</v>
      </c>
      <c r="B59" s="9">
        <v>0</v>
      </c>
      <c r="C59" s="44">
        <v>59.2</v>
      </c>
      <c r="D59" s="39">
        <v>1.67</v>
      </c>
      <c r="E59" s="40">
        <f t="shared" si="0"/>
        <v>21.227007063716879</v>
      </c>
      <c r="F59" s="12" t="s">
        <v>2</v>
      </c>
      <c r="G59" s="12" t="s">
        <v>2</v>
      </c>
      <c r="H59" s="12" t="s">
        <v>2</v>
      </c>
      <c r="I59" s="12" t="s">
        <v>2</v>
      </c>
      <c r="J59" s="12" t="s">
        <v>2</v>
      </c>
      <c r="K59" s="12" t="s">
        <v>1</v>
      </c>
      <c r="L59" s="13" t="s">
        <v>1</v>
      </c>
      <c r="M59" s="12" t="s">
        <v>2</v>
      </c>
      <c r="N59" s="12" t="s">
        <v>2</v>
      </c>
      <c r="O59" s="12" t="s">
        <v>2</v>
      </c>
      <c r="P59" s="12" t="s">
        <v>1</v>
      </c>
      <c r="Q59" s="12" t="s">
        <v>2</v>
      </c>
      <c r="R59" s="12" t="s">
        <v>2</v>
      </c>
      <c r="S59" s="13" t="s">
        <v>2</v>
      </c>
      <c r="T59" s="14"/>
      <c r="U59" s="12" t="s">
        <v>1</v>
      </c>
      <c r="V59" s="12" t="s">
        <v>1</v>
      </c>
      <c r="W59" s="12" t="s">
        <v>1</v>
      </c>
      <c r="X59" s="12" t="s">
        <v>2</v>
      </c>
      <c r="Y59" s="12" t="s">
        <v>2</v>
      </c>
      <c r="Z59" s="12" t="s">
        <v>1</v>
      </c>
      <c r="AA59" s="12" t="s">
        <v>1</v>
      </c>
      <c r="AB59" s="12" t="s">
        <v>2</v>
      </c>
      <c r="AC59" s="12" t="s">
        <v>2</v>
      </c>
      <c r="AD59" s="53">
        <v>133</v>
      </c>
      <c r="AE59" s="48">
        <v>6.8</v>
      </c>
      <c r="AF59" s="57">
        <f t="shared" si="3"/>
        <v>148.45999999999998</v>
      </c>
      <c r="AG59" s="11">
        <f t="shared" si="6"/>
        <v>0.8958642058466928</v>
      </c>
      <c r="AH59" s="57">
        <f t="shared" si="7"/>
        <v>-15.45999999999998</v>
      </c>
      <c r="AI59" s="53">
        <v>135</v>
      </c>
      <c r="AJ59" s="53">
        <v>118</v>
      </c>
      <c r="AK59" s="57">
        <f t="shared" si="2"/>
        <v>17</v>
      </c>
      <c r="AL59" s="17">
        <f>713*2</f>
        <v>1426</v>
      </c>
      <c r="AM59" s="10">
        <v>1206.94</v>
      </c>
      <c r="AN59" s="16">
        <v>1384.72</v>
      </c>
      <c r="AO59" s="53">
        <v>2137</v>
      </c>
      <c r="AP59" s="53">
        <v>1095</v>
      </c>
      <c r="AQ59" s="53">
        <v>-1228</v>
      </c>
      <c r="AR59" s="12" t="s">
        <v>2</v>
      </c>
      <c r="AS59" s="12" t="s">
        <v>2</v>
      </c>
      <c r="AT59" s="12" t="s">
        <v>2</v>
      </c>
      <c r="AU59" s="12" t="s">
        <v>2</v>
      </c>
      <c r="AV59" s="12" t="s">
        <v>1</v>
      </c>
      <c r="AW59" s="61">
        <v>5</v>
      </c>
      <c r="AX59" s="12" t="s">
        <v>2</v>
      </c>
      <c r="AY59" s="61"/>
      <c r="AZ59" s="53">
        <v>76</v>
      </c>
      <c r="BA59" s="10">
        <v>1.08</v>
      </c>
      <c r="BB59" s="53">
        <v>135</v>
      </c>
      <c r="BC59" s="10">
        <v>5.2</v>
      </c>
      <c r="BD59" s="48">
        <v>35.700000000000003</v>
      </c>
      <c r="BE59" s="48">
        <v>11.9</v>
      </c>
      <c r="BF59" s="10">
        <v>9.52</v>
      </c>
      <c r="BG59" s="53">
        <v>246.7</v>
      </c>
      <c r="BH59" s="48">
        <v>1.4</v>
      </c>
    </row>
    <row r="60" spans="1:60" ht="15.75" customHeight="1">
      <c r="A60" s="9">
        <v>60</v>
      </c>
      <c r="B60" s="9">
        <v>0</v>
      </c>
      <c r="C60" s="44">
        <v>74.7</v>
      </c>
      <c r="D60" s="39">
        <v>1.63</v>
      </c>
      <c r="E60" s="40">
        <f t="shared" si="0"/>
        <v>28.115472919567921</v>
      </c>
      <c r="F60" s="12" t="s">
        <v>2</v>
      </c>
      <c r="G60" s="12" t="s">
        <v>1</v>
      </c>
      <c r="H60" s="12" t="s">
        <v>2</v>
      </c>
      <c r="I60" s="12" t="s">
        <v>2</v>
      </c>
      <c r="J60" s="12" t="s">
        <v>2</v>
      </c>
      <c r="K60" s="12" t="s">
        <v>1</v>
      </c>
      <c r="L60" s="13" t="s">
        <v>1</v>
      </c>
      <c r="M60" s="12" t="s">
        <v>2</v>
      </c>
      <c r="N60" s="12" t="s">
        <v>2</v>
      </c>
      <c r="O60" s="12" t="s">
        <v>2</v>
      </c>
      <c r="P60" s="12" t="s">
        <v>1</v>
      </c>
      <c r="Q60" s="12" t="s">
        <v>2</v>
      </c>
      <c r="R60" s="12" t="s">
        <v>2</v>
      </c>
      <c r="S60" s="13" t="s">
        <v>2</v>
      </c>
      <c r="T60" s="14"/>
      <c r="U60" s="12" t="s">
        <v>1</v>
      </c>
      <c r="V60" s="12" t="s">
        <v>2</v>
      </c>
      <c r="W60" s="12" t="s">
        <v>1</v>
      </c>
      <c r="X60" s="12" t="s">
        <v>1</v>
      </c>
      <c r="Y60" s="12" t="s">
        <v>1</v>
      </c>
      <c r="Z60" s="12" t="s">
        <v>1</v>
      </c>
      <c r="AA60" s="12" t="s">
        <v>1</v>
      </c>
      <c r="AB60" s="12" t="s">
        <v>2</v>
      </c>
      <c r="AC60" s="12" t="s">
        <v>2</v>
      </c>
      <c r="AD60" s="53">
        <v>289</v>
      </c>
      <c r="AE60" s="48">
        <v>5.8</v>
      </c>
      <c r="AF60" s="57">
        <f t="shared" si="3"/>
        <v>119.75999999999998</v>
      </c>
      <c r="AG60" s="11">
        <f t="shared" si="6"/>
        <v>2.413159652638611</v>
      </c>
      <c r="AH60" s="57">
        <f t="shared" si="7"/>
        <v>169.24</v>
      </c>
      <c r="AI60" s="53">
        <v>256</v>
      </c>
      <c r="AJ60" s="53">
        <v>180</v>
      </c>
      <c r="AK60" s="57">
        <f t="shared" si="2"/>
        <v>76</v>
      </c>
      <c r="AL60" s="10">
        <v>1474.47</v>
      </c>
      <c r="AM60" s="10">
        <v>1928.29</v>
      </c>
      <c r="AN60" s="16"/>
      <c r="AO60" s="53">
        <v>-1997</v>
      </c>
      <c r="AP60" s="53">
        <v>1353</v>
      </c>
      <c r="AQ60" s="53">
        <v>1548</v>
      </c>
      <c r="AR60" s="12" t="s">
        <v>1</v>
      </c>
      <c r="AS60" s="12" t="s">
        <v>1</v>
      </c>
      <c r="AT60" s="12" t="s">
        <v>1</v>
      </c>
      <c r="AU60" s="12" t="s">
        <v>2</v>
      </c>
      <c r="AV60" s="12" t="s">
        <v>1</v>
      </c>
      <c r="AW60" s="61">
        <v>4</v>
      </c>
      <c r="AX60" s="12" t="s">
        <v>2</v>
      </c>
      <c r="AY60" s="53">
        <v>82000</v>
      </c>
      <c r="AZ60" s="53">
        <v>49</v>
      </c>
      <c r="BA60" s="10">
        <v>1.1399999999999999</v>
      </c>
      <c r="BB60" s="53">
        <v>128</v>
      </c>
      <c r="BC60" s="10">
        <v>3.3</v>
      </c>
      <c r="BD60" s="48">
        <v>30.3</v>
      </c>
      <c r="BE60" s="48">
        <v>10.199999999999999</v>
      </c>
      <c r="BF60" s="10">
        <v>7.66</v>
      </c>
      <c r="BG60" s="53"/>
      <c r="BH60" s="48">
        <v>2.8</v>
      </c>
    </row>
    <row r="61" spans="1:60" ht="15.75" customHeight="1">
      <c r="A61" s="9">
        <v>83</v>
      </c>
      <c r="B61" s="9">
        <v>0</v>
      </c>
      <c r="C61" s="44">
        <v>91.2</v>
      </c>
      <c r="D61" s="39">
        <v>1.67</v>
      </c>
      <c r="E61" s="40">
        <f t="shared" si="0"/>
        <v>32.701064935996271</v>
      </c>
      <c r="F61" s="12" t="s">
        <v>1</v>
      </c>
      <c r="G61" s="12" t="s">
        <v>2</v>
      </c>
      <c r="H61" s="12" t="s">
        <v>2</v>
      </c>
      <c r="I61" s="12" t="s">
        <v>2</v>
      </c>
      <c r="J61" s="12" t="s">
        <v>2</v>
      </c>
      <c r="K61" s="12" t="s">
        <v>2</v>
      </c>
      <c r="L61" s="13" t="s">
        <v>1</v>
      </c>
      <c r="M61" s="12" t="s">
        <v>1</v>
      </c>
      <c r="N61" s="12" t="s">
        <v>2</v>
      </c>
      <c r="O61" s="12" t="s">
        <v>2</v>
      </c>
      <c r="P61" s="12" t="s">
        <v>2</v>
      </c>
      <c r="Q61" s="12" t="s">
        <v>2</v>
      </c>
      <c r="R61" s="12" t="s">
        <v>2</v>
      </c>
      <c r="S61" s="13" t="s">
        <v>2</v>
      </c>
      <c r="T61" s="14"/>
      <c r="U61" s="12" t="s">
        <v>1</v>
      </c>
      <c r="V61" s="12" t="s">
        <v>1</v>
      </c>
      <c r="W61" s="12" t="s">
        <v>1</v>
      </c>
      <c r="X61" s="12" t="s">
        <v>2</v>
      </c>
      <c r="Y61" s="12" t="s">
        <v>1</v>
      </c>
      <c r="Z61" s="12" t="s">
        <v>1</v>
      </c>
      <c r="AA61" s="12" t="s">
        <v>1</v>
      </c>
      <c r="AB61" s="12" t="s">
        <v>2</v>
      </c>
      <c r="AC61" s="12" t="s">
        <v>2</v>
      </c>
      <c r="AD61" s="53">
        <v>74</v>
      </c>
      <c r="AE61" s="48">
        <v>6.4</v>
      </c>
      <c r="AF61" s="57">
        <f t="shared" si="3"/>
        <v>136.98000000000002</v>
      </c>
      <c r="AG61" s="11">
        <f t="shared" si="6"/>
        <v>0.54022485034311574</v>
      </c>
      <c r="AH61" s="57">
        <f t="shared" si="7"/>
        <v>-62.980000000000018</v>
      </c>
      <c r="AI61" s="53">
        <v>294</v>
      </c>
      <c r="AJ61" s="53">
        <v>141</v>
      </c>
      <c r="AK61" s="57">
        <f t="shared" si="2"/>
        <v>153</v>
      </c>
      <c r="AL61" s="10">
        <v>1057.67</v>
      </c>
      <c r="AM61" s="17">
        <f>964.2*2</f>
        <v>1928.4</v>
      </c>
      <c r="AN61" s="16"/>
      <c r="AO61" s="53">
        <v>324</v>
      </c>
      <c r="AP61" s="53">
        <v>-113</v>
      </c>
      <c r="AQ61" s="53">
        <v>-170</v>
      </c>
      <c r="AR61" s="12" t="s">
        <v>2</v>
      </c>
      <c r="AS61" s="12" t="s">
        <v>2</v>
      </c>
      <c r="AT61" s="12" t="s">
        <v>2</v>
      </c>
      <c r="AU61" s="12" t="s">
        <v>2</v>
      </c>
      <c r="AV61" s="12" t="s">
        <v>1</v>
      </c>
      <c r="AW61" s="61">
        <v>7</v>
      </c>
      <c r="AX61" s="12" t="s">
        <v>2</v>
      </c>
      <c r="AY61" s="53">
        <v>28000</v>
      </c>
      <c r="AZ61" s="53">
        <v>81</v>
      </c>
      <c r="BA61" s="10">
        <v>1.56</v>
      </c>
      <c r="BB61" s="53">
        <v>141</v>
      </c>
      <c r="BC61" s="10">
        <v>4.3</v>
      </c>
      <c r="BD61" s="48">
        <v>31.9</v>
      </c>
      <c r="BE61" s="48">
        <v>9.4</v>
      </c>
      <c r="BF61" s="10">
        <v>16.510000000000002</v>
      </c>
      <c r="BG61" s="53">
        <v>413.1</v>
      </c>
      <c r="BH61" s="48">
        <v>2.41</v>
      </c>
    </row>
    <row r="62" spans="1:60" ht="15.75" customHeight="1">
      <c r="A62" s="9">
        <v>57</v>
      </c>
      <c r="B62" s="9">
        <v>1</v>
      </c>
      <c r="C62" s="44">
        <v>60.6</v>
      </c>
      <c r="D62" s="39">
        <v>1.63</v>
      </c>
      <c r="E62" s="40">
        <f t="shared" si="0"/>
        <v>22.808536264067147</v>
      </c>
      <c r="F62" s="12" t="s">
        <v>2</v>
      </c>
      <c r="G62" s="12" t="s">
        <v>2</v>
      </c>
      <c r="H62" s="12" t="s">
        <v>2</v>
      </c>
      <c r="I62" s="12" t="s">
        <v>2</v>
      </c>
      <c r="J62" s="12" t="s">
        <v>2</v>
      </c>
      <c r="K62" s="12" t="s">
        <v>2</v>
      </c>
      <c r="L62" s="13" t="s">
        <v>1</v>
      </c>
      <c r="M62" s="12" t="s">
        <v>1</v>
      </c>
      <c r="N62" s="12" t="s">
        <v>2</v>
      </c>
      <c r="O62" s="12" t="s">
        <v>2</v>
      </c>
      <c r="P62" s="12" t="s">
        <v>2</v>
      </c>
      <c r="Q62" s="12" t="s">
        <v>2</v>
      </c>
      <c r="R62" s="12" t="s">
        <v>2</v>
      </c>
      <c r="S62" s="13" t="s">
        <v>2</v>
      </c>
      <c r="T62" s="14"/>
      <c r="U62" s="12" t="s">
        <v>1</v>
      </c>
      <c r="V62" s="13" t="s">
        <v>2</v>
      </c>
      <c r="W62" s="12" t="s">
        <v>1</v>
      </c>
      <c r="X62" s="12" t="s">
        <v>2</v>
      </c>
      <c r="Y62" s="12" t="s">
        <v>2</v>
      </c>
      <c r="Z62" s="12" t="s">
        <v>1</v>
      </c>
      <c r="AA62" s="12" t="s">
        <v>1</v>
      </c>
      <c r="AB62" s="12" t="s">
        <v>1</v>
      </c>
      <c r="AC62" s="12" t="s">
        <v>1</v>
      </c>
      <c r="AD62" s="53">
        <v>97</v>
      </c>
      <c r="AE62" s="48">
        <v>6.2</v>
      </c>
      <c r="AF62" s="57">
        <f t="shared" si="3"/>
        <v>131.24</v>
      </c>
      <c r="AG62" s="11">
        <f t="shared" si="6"/>
        <v>0.7391039317281316</v>
      </c>
      <c r="AH62" s="57">
        <f t="shared" si="7"/>
        <v>-34.240000000000009</v>
      </c>
      <c r="AI62" s="53">
        <v>125</v>
      </c>
      <c r="AJ62" s="53">
        <v>54</v>
      </c>
      <c r="AK62" s="57">
        <f t="shared" si="2"/>
        <v>71</v>
      </c>
      <c r="AL62" s="10">
        <v>175.27</v>
      </c>
      <c r="AM62" s="10">
        <v>933.2</v>
      </c>
      <c r="AN62" s="16">
        <v>1531.97</v>
      </c>
      <c r="AO62" s="53">
        <v>577</v>
      </c>
      <c r="AP62" s="53">
        <v>398</v>
      </c>
      <c r="AQ62" s="53">
        <v>-1414</v>
      </c>
      <c r="AR62" s="12" t="s">
        <v>2</v>
      </c>
      <c r="AS62" s="12" t="s">
        <v>2</v>
      </c>
      <c r="AT62" s="12" t="s">
        <v>2</v>
      </c>
      <c r="AU62" s="12" t="s">
        <v>2</v>
      </c>
      <c r="AV62" s="12" t="s">
        <v>1</v>
      </c>
      <c r="AW62" s="61">
        <v>1</v>
      </c>
      <c r="AX62" s="12" t="s">
        <v>1</v>
      </c>
      <c r="AY62" s="53">
        <v>11000</v>
      </c>
      <c r="AZ62" s="53">
        <v>195</v>
      </c>
      <c r="BA62" s="10">
        <v>4.5199999999999996</v>
      </c>
      <c r="BB62" s="53">
        <v>142</v>
      </c>
      <c r="BC62" s="10">
        <v>3.4</v>
      </c>
      <c r="BD62" s="48">
        <v>19.3</v>
      </c>
      <c r="BE62" s="48">
        <v>7.2</v>
      </c>
      <c r="BF62" s="10">
        <v>0.33</v>
      </c>
      <c r="BG62" s="53">
        <v>218.6</v>
      </c>
      <c r="BH62" s="48">
        <v>3.1</v>
      </c>
    </row>
    <row r="63" spans="1:60" ht="15.75" customHeight="1">
      <c r="A63" s="9">
        <v>42</v>
      </c>
      <c r="B63" s="9">
        <v>0</v>
      </c>
      <c r="C63" s="44">
        <v>80.099999999999994</v>
      </c>
      <c r="D63" s="39">
        <v>1.75</v>
      </c>
      <c r="E63" s="40">
        <f t="shared" si="0"/>
        <v>26.155102040816324</v>
      </c>
      <c r="F63" s="12" t="s">
        <v>2</v>
      </c>
      <c r="G63" s="12" t="s">
        <v>2</v>
      </c>
      <c r="H63" s="12" t="s">
        <v>2</v>
      </c>
      <c r="I63" s="12" t="s">
        <v>2</v>
      </c>
      <c r="J63" s="12" t="s">
        <v>2</v>
      </c>
      <c r="K63" s="12" t="s">
        <v>2</v>
      </c>
      <c r="L63" s="13" t="s">
        <v>1</v>
      </c>
      <c r="M63" s="12" t="s">
        <v>2</v>
      </c>
      <c r="N63" s="12" t="s">
        <v>2</v>
      </c>
      <c r="O63" s="12" t="s">
        <v>2</v>
      </c>
      <c r="P63" s="12" t="s">
        <v>2</v>
      </c>
      <c r="Q63" s="12" t="s">
        <v>2</v>
      </c>
      <c r="R63" s="12" t="s">
        <v>2</v>
      </c>
      <c r="S63" s="13" t="s">
        <v>1</v>
      </c>
      <c r="T63" s="14"/>
      <c r="U63" s="12" t="s">
        <v>1</v>
      </c>
      <c r="V63" s="12" t="s">
        <v>1</v>
      </c>
      <c r="W63" s="12" t="s">
        <v>2</v>
      </c>
      <c r="X63" s="12" t="s">
        <v>2</v>
      </c>
      <c r="Y63" s="12" t="s">
        <v>1</v>
      </c>
      <c r="Z63" s="12" t="s">
        <v>1</v>
      </c>
      <c r="AA63" s="12" t="s">
        <v>1</v>
      </c>
      <c r="AB63" s="12" t="s">
        <v>1</v>
      </c>
      <c r="AC63" s="12" t="s">
        <v>1</v>
      </c>
      <c r="AD63" s="53">
        <v>191</v>
      </c>
      <c r="AE63" s="48">
        <v>6.3</v>
      </c>
      <c r="AF63" s="57">
        <f t="shared" si="3"/>
        <v>134.11000000000001</v>
      </c>
      <c r="AG63" s="11">
        <f t="shared" si="6"/>
        <v>1.4242040116322421</v>
      </c>
      <c r="AH63" s="57">
        <f t="shared" si="7"/>
        <v>56.889999999999986</v>
      </c>
      <c r="AI63" s="53">
        <v>193</v>
      </c>
      <c r="AJ63" s="53">
        <v>176</v>
      </c>
      <c r="AK63" s="57">
        <f t="shared" si="2"/>
        <v>17</v>
      </c>
      <c r="AL63" s="10">
        <v>1318.01</v>
      </c>
      <c r="AM63" s="17">
        <f>767.1*2</f>
        <v>1534.2</v>
      </c>
      <c r="AN63" s="17">
        <f>956*2</f>
        <v>1912</v>
      </c>
      <c r="AO63" s="53">
        <v>-1035</v>
      </c>
      <c r="AP63" s="53">
        <v>338</v>
      </c>
      <c r="AQ63" s="53">
        <v>-2020</v>
      </c>
      <c r="AR63" s="12" t="s">
        <v>1</v>
      </c>
      <c r="AS63" s="12" t="s">
        <v>1</v>
      </c>
      <c r="AT63" s="12" t="s">
        <v>1</v>
      </c>
      <c r="AU63" s="12" t="s">
        <v>1</v>
      </c>
      <c r="AV63" s="12" t="s">
        <v>2</v>
      </c>
      <c r="AW63" s="61"/>
      <c r="AX63" s="12" t="s">
        <v>2</v>
      </c>
      <c r="AY63" s="53">
        <v>296000</v>
      </c>
      <c r="AZ63" s="53">
        <v>41</v>
      </c>
      <c r="BA63" s="10">
        <v>0.52</v>
      </c>
      <c r="BB63" s="53">
        <v>135</v>
      </c>
      <c r="BC63" s="10">
        <v>4.5999999999999996</v>
      </c>
      <c r="BD63" s="48">
        <v>26.7</v>
      </c>
      <c r="BE63" s="48">
        <v>8.1999999999999993</v>
      </c>
      <c r="BF63" s="10">
        <v>6.64</v>
      </c>
      <c r="BG63" s="53">
        <v>132.5</v>
      </c>
      <c r="BH63" s="48">
        <v>1.17</v>
      </c>
    </row>
    <row r="64" spans="1:60" ht="15.75" customHeight="1">
      <c r="A64" s="9">
        <v>67</v>
      </c>
      <c r="B64" s="9">
        <v>1</v>
      </c>
      <c r="C64" s="44">
        <v>44.5</v>
      </c>
      <c r="D64" s="39">
        <v>1.52</v>
      </c>
      <c r="E64" s="40">
        <f t="shared" si="0"/>
        <v>19.26073407202216</v>
      </c>
      <c r="F64" s="12" t="s">
        <v>1</v>
      </c>
      <c r="G64" s="12" t="s">
        <v>2</v>
      </c>
      <c r="H64" s="12" t="s">
        <v>2</v>
      </c>
      <c r="I64" s="12" t="s">
        <v>2</v>
      </c>
      <c r="J64" s="12" t="s">
        <v>2</v>
      </c>
      <c r="K64" s="12" t="s">
        <v>2</v>
      </c>
      <c r="L64" s="13" t="s">
        <v>1</v>
      </c>
      <c r="M64" s="12" t="s">
        <v>1</v>
      </c>
      <c r="N64" s="12" t="s">
        <v>2</v>
      </c>
      <c r="O64" s="12" t="s">
        <v>2</v>
      </c>
      <c r="P64" s="12" t="s">
        <v>2</v>
      </c>
      <c r="Q64" s="12" t="s">
        <v>2</v>
      </c>
      <c r="R64" s="12" t="s">
        <v>2</v>
      </c>
      <c r="S64" s="13" t="s">
        <v>2</v>
      </c>
      <c r="T64" s="14"/>
      <c r="U64" s="12" t="s">
        <v>1</v>
      </c>
      <c r="V64" s="12" t="s">
        <v>2</v>
      </c>
      <c r="W64" s="12" t="s">
        <v>2</v>
      </c>
      <c r="X64" s="12" t="s">
        <v>2</v>
      </c>
      <c r="Y64" s="12" t="s">
        <v>2</v>
      </c>
      <c r="Z64" s="12" t="s">
        <v>1</v>
      </c>
      <c r="AA64" s="12" t="s">
        <v>1</v>
      </c>
      <c r="AB64" s="12" t="s">
        <v>2</v>
      </c>
      <c r="AC64" s="12" t="s">
        <v>2</v>
      </c>
      <c r="AD64" s="53">
        <v>133</v>
      </c>
      <c r="AE64" s="48">
        <v>5.5</v>
      </c>
      <c r="AF64" s="57">
        <f t="shared" si="3"/>
        <v>111.14999999999999</v>
      </c>
      <c r="AG64" s="11">
        <f t="shared" si="6"/>
        <v>1.1965811965811968</v>
      </c>
      <c r="AH64" s="57">
        <f t="shared" si="7"/>
        <v>21.850000000000009</v>
      </c>
      <c r="AI64" s="53">
        <v>105</v>
      </c>
      <c r="AJ64" s="53">
        <v>83</v>
      </c>
      <c r="AK64" s="57">
        <f t="shared" si="2"/>
        <v>22</v>
      </c>
      <c r="AL64" s="10">
        <v>687.59</v>
      </c>
      <c r="AM64" s="10">
        <v>1034.19</v>
      </c>
      <c r="AN64" s="16">
        <v>354.59</v>
      </c>
      <c r="AO64" s="53">
        <v>-263</v>
      </c>
      <c r="AP64" s="53">
        <v>201</v>
      </c>
      <c r="AQ64" s="53"/>
      <c r="AR64" s="12" t="s">
        <v>1</v>
      </c>
      <c r="AS64" s="12" t="s">
        <v>1</v>
      </c>
      <c r="AT64" s="12" t="s">
        <v>1</v>
      </c>
      <c r="AU64" s="12" t="s">
        <v>2</v>
      </c>
      <c r="AV64" s="12" t="s">
        <v>2</v>
      </c>
      <c r="AW64" s="61"/>
      <c r="AX64" s="12" t="s">
        <v>2</v>
      </c>
      <c r="AY64" s="53">
        <v>477000</v>
      </c>
      <c r="AZ64" s="53">
        <v>18</v>
      </c>
      <c r="BA64" s="10">
        <v>0.46</v>
      </c>
      <c r="BB64" s="53">
        <v>137</v>
      </c>
      <c r="BC64" s="10">
        <v>4.4000000000000004</v>
      </c>
      <c r="BD64" s="48">
        <v>24.5</v>
      </c>
      <c r="BE64" s="48">
        <v>7.7</v>
      </c>
      <c r="BF64" s="10">
        <v>10.76</v>
      </c>
      <c r="BG64" s="53">
        <v>88.5</v>
      </c>
      <c r="BH64" s="48">
        <v>1.6</v>
      </c>
    </row>
    <row r="65" spans="1:60" ht="15.75" customHeight="1">
      <c r="A65" s="9">
        <v>45</v>
      </c>
      <c r="B65" s="9">
        <v>0</v>
      </c>
      <c r="C65" s="44">
        <v>107</v>
      </c>
      <c r="D65" s="39">
        <v>1.84</v>
      </c>
      <c r="E65" s="40">
        <f t="shared" si="0"/>
        <v>31.604442344045367</v>
      </c>
      <c r="F65" s="12" t="s">
        <v>2</v>
      </c>
      <c r="G65" s="12" t="s">
        <v>2</v>
      </c>
      <c r="H65" s="12" t="s">
        <v>2</v>
      </c>
      <c r="I65" s="12" t="s">
        <v>2</v>
      </c>
      <c r="J65" s="12" t="s">
        <v>2</v>
      </c>
      <c r="K65" s="12" t="s">
        <v>2</v>
      </c>
      <c r="L65" s="13" t="s">
        <v>1</v>
      </c>
      <c r="M65" s="12" t="s">
        <v>1</v>
      </c>
      <c r="N65" s="12" t="s">
        <v>2</v>
      </c>
      <c r="O65" s="12" t="s">
        <v>2</v>
      </c>
      <c r="P65" s="12" t="s">
        <v>2</v>
      </c>
      <c r="Q65" s="12" t="s">
        <v>2</v>
      </c>
      <c r="R65" s="12" t="s">
        <v>1</v>
      </c>
      <c r="S65" s="13" t="s">
        <v>2</v>
      </c>
      <c r="T65" s="14"/>
      <c r="U65" s="12" t="s">
        <v>1</v>
      </c>
      <c r="V65" s="12" t="s">
        <v>1</v>
      </c>
      <c r="W65" s="12" t="s">
        <v>2</v>
      </c>
      <c r="X65" s="12" t="s">
        <v>2</v>
      </c>
      <c r="Y65" s="12" t="s">
        <v>2</v>
      </c>
      <c r="Z65" s="12" t="s">
        <v>1</v>
      </c>
      <c r="AA65" s="12" t="s">
        <v>1</v>
      </c>
      <c r="AB65" s="12" t="s">
        <v>2</v>
      </c>
      <c r="AC65" s="12" t="s">
        <v>2</v>
      </c>
      <c r="AD65" s="53">
        <v>96</v>
      </c>
      <c r="AE65" s="48">
        <v>5.3</v>
      </c>
      <c r="AF65" s="57">
        <f t="shared" si="3"/>
        <v>105.40999999999998</v>
      </c>
      <c r="AG65" s="11">
        <f t="shared" si="6"/>
        <v>0.91072953230243825</v>
      </c>
      <c r="AH65" s="57">
        <f t="shared" si="7"/>
        <v>-9.4099999999999824</v>
      </c>
      <c r="AI65" s="53">
        <v>105</v>
      </c>
      <c r="AJ65" s="53">
        <v>96</v>
      </c>
      <c r="AK65" s="57">
        <f t="shared" si="2"/>
        <v>9</v>
      </c>
      <c r="AL65" s="10">
        <v>939.08</v>
      </c>
      <c r="AM65" s="10">
        <v>969.74</v>
      </c>
      <c r="AN65" s="16">
        <v>941.05</v>
      </c>
      <c r="AO65" s="53">
        <v>-1568</v>
      </c>
      <c r="AP65" s="53">
        <v>-2276</v>
      </c>
      <c r="AQ65" s="53">
        <v>-1954</v>
      </c>
      <c r="AR65" s="12" t="s">
        <v>1</v>
      </c>
      <c r="AS65" s="12" t="s">
        <v>1</v>
      </c>
      <c r="AT65" s="12" t="s">
        <v>1</v>
      </c>
      <c r="AU65" s="12" t="s">
        <v>2</v>
      </c>
      <c r="AV65" s="12" t="s">
        <v>1</v>
      </c>
      <c r="AW65" s="61">
        <v>9</v>
      </c>
      <c r="AX65" s="12" t="s">
        <v>2</v>
      </c>
      <c r="AY65" s="53">
        <v>206000</v>
      </c>
      <c r="AZ65" s="53">
        <v>46</v>
      </c>
      <c r="BA65" s="10">
        <v>1.71</v>
      </c>
      <c r="BB65" s="53">
        <v>139</v>
      </c>
      <c r="BC65" s="10">
        <v>4.4000000000000004</v>
      </c>
      <c r="BD65" s="48">
        <v>31.1</v>
      </c>
      <c r="BE65" s="48">
        <v>10.4</v>
      </c>
      <c r="BF65" s="10">
        <v>9.26</v>
      </c>
      <c r="BG65" s="53"/>
      <c r="BH65" s="48">
        <v>0.9</v>
      </c>
    </row>
    <row r="66" spans="1:60" ht="15.75" customHeight="1">
      <c r="A66" s="9">
        <v>40</v>
      </c>
      <c r="B66" s="9">
        <v>1</v>
      </c>
      <c r="C66" s="44">
        <v>155.4</v>
      </c>
      <c r="D66" s="39">
        <v>1.78</v>
      </c>
      <c r="E66" s="40">
        <f t="shared" si="0"/>
        <v>49.046837520515083</v>
      </c>
      <c r="F66" s="12" t="s">
        <v>1</v>
      </c>
      <c r="G66" s="12" t="s">
        <v>1</v>
      </c>
      <c r="H66" s="12" t="s">
        <v>2</v>
      </c>
      <c r="I66" s="12" t="s">
        <v>2</v>
      </c>
      <c r="J66" s="12" t="s">
        <v>2</v>
      </c>
      <c r="K66" s="12" t="s">
        <v>2</v>
      </c>
      <c r="L66" s="13" t="s">
        <v>1</v>
      </c>
      <c r="M66" s="12" t="s">
        <v>1</v>
      </c>
      <c r="N66" s="12" t="s">
        <v>2</v>
      </c>
      <c r="O66" s="12" t="s">
        <v>2</v>
      </c>
      <c r="P66" s="12" t="s">
        <v>2</v>
      </c>
      <c r="Q66" s="12" t="s">
        <v>2</v>
      </c>
      <c r="R66" s="12" t="s">
        <v>2</v>
      </c>
      <c r="S66" s="13" t="s">
        <v>2</v>
      </c>
      <c r="T66" s="14"/>
      <c r="U66" s="12" t="s">
        <v>1</v>
      </c>
      <c r="V66" s="12" t="s">
        <v>2</v>
      </c>
      <c r="W66" s="12" t="s">
        <v>2</v>
      </c>
      <c r="X66" s="12" t="s">
        <v>1</v>
      </c>
      <c r="Y66" s="12" t="s">
        <v>1</v>
      </c>
      <c r="Z66" s="12" t="s">
        <v>1</v>
      </c>
      <c r="AA66" s="12" t="s">
        <v>1</v>
      </c>
      <c r="AB66" s="12" t="s">
        <v>2</v>
      </c>
      <c r="AC66" s="12" t="s">
        <v>2</v>
      </c>
      <c r="AD66" s="53">
        <v>108</v>
      </c>
      <c r="AE66" s="48">
        <v>7.6</v>
      </c>
      <c r="AF66" s="57">
        <f t="shared" si="3"/>
        <v>171.41999999999996</v>
      </c>
      <c r="AG66" s="11">
        <f t="shared" si="6"/>
        <v>0.63003150157507892</v>
      </c>
      <c r="AH66" s="57">
        <f t="shared" si="7"/>
        <v>-63.419999999999959</v>
      </c>
      <c r="AI66" s="53">
        <v>174</v>
      </c>
      <c r="AJ66" s="53">
        <v>113</v>
      </c>
      <c r="AK66" s="57">
        <f t="shared" si="2"/>
        <v>61</v>
      </c>
      <c r="AL66" s="17">
        <f>754.6*2</f>
        <v>1509.2</v>
      </c>
      <c r="AM66" s="17">
        <f>802.3*2</f>
        <v>1604.6</v>
      </c>
      <c r="AN66" s="16">
        <v>1576.1</v>
      </c>
      <c r="AO66" s="53">
        <v>1275</v>
      </c>
      <c r="AP66" s="53">
        <v>225</v>
      </c>
      <c r="AQ66" s="53">
        <v>-654</v>
      </c>
      <c r="AR66" s="12" t="s">
        <v>1</v>
      </c>
      <c r="AS66" s="12" t="s">
        <v>1</v>
      </c>
      <c r="AT66" s="12" t="s">
        <v>1</v>
      </c>
      <c r="AU66" s="12" t="s">
        <v>2</v>
      </c>
      <c r="AV66" s="12" t="s">
        <v>2</v>
      </c>
      <c r="AW66" s="61"/>
      <c r="AX66" s="12" t="s">
        <v>2</v>
      </c>
      <c r="AY66" s="53">
        <v>270000</v>
      </c>
      <c r="AZ66" s="53">
        <v>11</v>
      </c>
      <c r="BA66" s="10">
        <v>0.51</v>
      </c>
      <c r="BB66" s="53">
        <v>140</v>
      </c>
      <c r="BC66" s="10">
        <v>3.3</v>
      </c>
      <c r="BD66" s="48">
        <v>33</v>
      </c>
      <c r="BE66" s="48">
        <v>11.5</v>
      </c>
      <c r="BF66" s="10">
        <v>6.34</v>
      </c>
      <c r="BG66" s="53">
        <v>237.9</v>
      </c>
      <c r="BH66" s="48">
        <v>1.01</v>
      </c>
    </row>
    <row r="67" spans="1:60" ht="15.75" customHeight="1">
      <c r="A67" s="9">
        <v>53</v>
      </c>
      <c r="B67" s="9">
        <v>0</v>
      </c>
      <c r="C67" s="44">
        <v>92.2</v>
      </c>
      <c r="D67" s="39">
        <v>1.73</v>
      </c>
      <c r="E67" s="40">
        <f t="shared" si="0"/>
        <v>30.806241438070099</v>
      </c>
      <c r="F67" s="12" t="s">
        <v>1</v>
      </c>
      <c r="G67" s="12" t="s">
        <v>1</v>
      </c>
      <c r="H67" s="12" t="s">
        <v>2</v>
      </c>
      <c r="I67" s="12" t="s">
        <v>2</v>
      </c>
      <c r="J67" s="12" t="s">
        <v>2</v>
      </c>
      <c r="K67" s="12" t="s">
        <v>2</v>
      </c>
      <c r="L67" s="13" t="s">
        <v>1</v>
      </c>
      <c r="M67" s="12" t="s">
        <v>2</v>
      </c>
      <c r="N67" s="12" t="s">
        <v>2</v>
      </c>
      <c r="O67" s="12" t="s">
        <v>2</v>
      </c>
      <c r="P67" s="12" t="s">
        <v>1</v>
      </c>
      <c r="Q67" s="12" t="s">
        <v>2</v>
      </c>
      <c r="R67" s="12" t="s">
        <v>2</v>
      </c>
      <c r="S67" s="13" t="s">
        <v>2</v>
      </c>
      <c r="T67" s="14"/>
      <c r="U67" s="12" t="s">
        <v>1</v>
      </c>
      <c r="V67" s="12" t="s">
        <v>2</v>
      </c>
      <c r="W67" s="12" t="s">
        <v>1</v>
      </c>
      <c r="X67" s="12" t="s">
        <v>1</v>
      </c>
      <c r="Y67" s="12" t="s">
        <v>1</v>
      </c>
      <c r="Z67" s="12" t="s">
        <v>1</v>
      </c>
      <c r="AA67" s="12" t="s">
        <v>1</v>
      </c>
      <c r="AB67" s="12" t="s">
        <v>2</v>
      </c>
      <c r="AC67" s="12" t="s">
        <v>2</v>
      </c>
      <c r="AD67" s="53">
        <v>130</v>
      </c>
      <c r="AE67" s="48">
        <v>8.6999999999999993</v>
      </c>
      <c r="AF67" s="57">
        <f t="shared" si="3"/>
        <v>202.98999999999995</v>
      </c>
      <c r="AG67" s="11">
        <f t="shared" si="6"/>
        <v>0.6404256367308736</v>
      </c>
      <c r="AH67" s="57">
        <f t="shared" si="7"/>
        <v>-72.989999999999952</v>
      </c>
      <c r="AI67" s="53">
        <v>522</v>
      </c>
      <c r="AJ67" s="53">
        <v>186</v>
      </c>
      <c r="AK67" s="57">
        <f t="shared" si="2"/>
        <v>336</v>
      </c>
      <c r="AL67" s="10">
        <v>979.49</v>
      </c>
      <c r="AM67" s="10">
        <v>376.49</v>
      </c>
      <c r="AN67" s="16"/>
      <c r="AO67" s="53">
        <v>-462</v>
      </c>
      <c r="AP67" s="53">
        <v>-817</v>
      </c>
      <c r="AQ67" s="53"/>
      <c r="AR67" s="12" t="s">
        <v>1</v>
      </c>
      <c r="AS67" s="12" t="s">
        <v>1</v>
      </c>
      <c r="AT67" s="12" t="s">
        <v>1</v>
      </c>
      <c r="AU67" s="12" t="s">
        <v>2</v>
      </c>
      <c r="AV67" s="12" t="s">
        <v>2</v>
      </c>
      <c r="AW67" s="61"/>
      <c r="AX67" s="12" t="s">
        <v>2</v>
      </c>
      <c r="AY67" s="53">
        <v>208000</v>
      </c>
      <c r="AZ67" s="53">
        <v>80</v>
      </c>
      <c r="BA67" s="10">
        <v>1.76</v>
      </c>
      <c r="BB67" s="53">
        <v>137</v>
      </c>
      <c r="BC67" s="10">
        <v>4</v>
      </c>
      <c r="BD67" s="48">
        <v>34.5</v>
      </c>
      <c r="BE67" s="48">
        <v>11.5</v>
      </c>
      <c r="BF67" s="10">
        <v>18.75</v>
      </c>
      <c r="BG67" s="53">
        <v>131.1</v>
      </c>
      <c r="BH67" s="48">
        <v>2.4700000000000002</v>
      </c>
    </row>
    <row r="68" spans="1:60" ht="15.75" customHeight="1">
      <c r="A68" s="9">
        <v>43</v>
      </c>
      <c r="B68" s="9">
        <v>1</v>
      </c>
      <c r="C68" s="44">
        <v>54.4</v>
      </c>
      <c r="D68" s="39">
        <v>1.64</v>
      </c>
      <c r="E68" s="40">
        <f t="shared" si="0"/>
        <v>20.226055919095778</v>
      </c>
      <c r="F68" s="12" t="s">
        <v>1</v>
      </c>
      <c r="G68" s="12" t="s">
        <v>2</v>
      </c>
      <c r="H68" s="12" t="s">
        <v>2</v>
      </c>
      <c r="I68" s="12" t="s">
        <v>2</v>
      </c>
      <c r="J68" s="12" t="s">
        <v>2</v>
      </c>
      <c r="K68" s="12" t="s">
        <v>2</v>
      </c>
      <c r="L68" s="13" t="s">
        <v>1</v>
      </c>
      <c r="M68" s="12" t="s">
        <v>2</v>
      </c>
      <c r="N68" s="12" t="s">
        <v>2</v>
      </c>
      <c r="O68" s="12" t="s">
        <v>2</v>
      </c>
      <c r="P68" s="12" t="s">
        <v>2</v>
      </c>
      <c r="Q68" s="12" t="s">
        <v>2</v>
      </c>
      <c r="R68" s="12" t="s">
        <v>1</v>
      </c>
      <c r="S68" s="13" t="s">
        <v>2</v>
      </c>
      <c r="T68" s="14"/>
      <c r="U68" s="12" t="s">
        <v>1</v>
      </c>
      <c r="V68" s="12" t="s">
        <v>1</v>
      </c>
      <c r="W68" s="12" t="s">
        <v>1</v>
      </c>
      <c r="X68" s="12" t="s">
        <v>2</v>
      </c>
      <c r="Y68" s="12" t="s">
        <v>1</v>
      </c>
      <c r="Z68" s="12" t="s">
        <v>1</v>
      </c>
      <c r="AA68" s="12" t="s">
        <v>1</v>
      </c>
      <c r="AB68" s="12" t="s">
        <v>2</v>
      </c>
      <c r="AC68" s="12" t="s">
        <v>1</v>
      </c>
      <c r="AD68" s="53">
        <v>86</v>
      </c>
      <c r="AE68" s="48">
        <v>4.3</v>
      </c>
      <c r="AF68" s="57">
        <f t="shared" si="3"/>
        <v>76.709999999999994</v>
      </c>
      <c r="AG68" s="11">
        <f t="shared" si="6"/>
        <v>1.1211054621301004</v>
      </c>
      <c r="AH68" s="57">
        <f t="shared" si="7"/>
        <v>9.2900000000000063</v>
      </c>
      <c r="AI68" s="53">
        <v>275</v>
      </c>
      <c r="AJ68" s="53">
        <v>159</v>
      </c>
      <c r="AK68" s="57">
        <f t="shared" si="2"/>
        <v>116</v>
      </c>
      <c r="AL68" s="10">
        <v>624.85</v>
      </c>
      <c r="AM68" s="10">
        <v>351.8</v>
      </c>
      <c r="AN68" s="16">
        <v>865.2</v>
      </c>
      <c r="AO68" s="53">
        <v>3272</v>
      </c>
      <c r="AP68" s="53">
        <v>-1119</v>
      </c>
      <c r="AQ68" s="53">
        <v>-1731</v>
      </c>
      <c r="AR68" s="12" t="s">
        <v>1</v>
      </c>
      <c r="AS68" s="12" t="s">
        <v>1</v>
      </c>
      <c r="AT68" s="12" t="s">
        <v>1</v>
      </c>
      <c r="AU68" s="12" t="s">
        <v>2</v>
      </c>
      <c r="AV68" s="12" t="s">
        <v>1</v>
      </c>
      <c r="AW68" s="61">
        <v>1</v>
      </c>
      <c r="AX68" s="12" t="s">
        <v>2</v>
      </c>
      <c r="AY68" s="53">
        <v>300000</v>
      </c>
      <c r="AZ68" s="53">
        <v>89</v>
      </c>
      <c r="BA68" s="10">
        <v>6.22</v>
      </c>
      <c r="BB68" s="53">
        <v>138</v>
      </c>
      <c r="BC68" s="10">
        <v>6.9</v>
      </c>
      <c r="BD68" s="48">
        <v>36.299999999999997</v>
      </c>
      <c r="BE68" s="48">
        <v>11.6</v>
      </c>
      <c r="BF68" s="10">
        <v>5.69</v>
      </c>
      <c r="BG68" s="53"/>
      <c r="BH68" s="48">
        <v>5.0999999999999996</v>
      </c>
    </row>
    <row r="69" spans="1:60" ht="15.75" customHeight="1">
      <c r="A69" s="9">
        <v>46</v>
      </c>
      <c r="B69" s="9">
        <v>1</v>
      </c>
      <c r="C69" s="44">
        <v>51.8</v>
      </c>
      <c r="D69" s="39">
        <v>1.45</v>
      </c>
      <c r="E69" s="40">
        <f t="shared" si="0"/>
        <v>24.637336504161709</v>
      </c>
      <c r="F69" s="12" t="s">
        <v>2</v>
      </c>
      <c r="G69" s="12" t="s">
        <v>2</v>
      </c>
      <c r="H69" s="12" t="s">
        <v>1</v>
      </c>
      <c r="I69" s="12" t="s">
        <v>2</v>
      </c>
      <c r="J69" s="12" t="s">
        <v>1</v>
      </c>
      <c r="K69" s="12" t="s">
        <v>2</v>
      </c>
      <c r="L69" s="13" t="s">
        <v>1</v>
      </c>
      <c r="M69" s="12" t="s">
        <v>2</v>
      </c>
      <c r="N69" s="12" t="s">
        <v>2</v>
      </c>
      <c r="O69" s="12" t="s">
        <v>2</v>
      </c>
      <c r="P69" s="12" t="s">
        <v>1</v>
      </c>
      <c r="Q69" s="12" t="s">
        <v>1</v>
      </c>
      <c r="R69" s="12" t="s">
        <v>2</v>
      </c>
      <c r="S69" s="13" t="s">
        <v>2</v>
      </c>
      <c r="T69" s="14"/>
      <c r="U69" s="12" t="s">
        <v>2</v>
      </c>
      <c r="V69" s="12" t="s">
        <v>1</v>
      </c>
      <c r="W69" s="12" t="s">
        <v>1</v>
      </c>
      <c r="X69" s="12" t="s">
        <v>2</v>
      </c>
      <c r="Y69" s="12" t="s">
        <v>2</v>
      </c>
      <c r="Z69" s="12" t="s">
        <v>1</v>
      </c>
      <c r="AA69" s="12" t="s">
        <v>1</v>
      </c>
      <c r="AB69" s="12" t="s">
        <v>2</v>
      </c>
      <c r="AC69" s="12" t="s">
        <v>2</v>
      </c>
      <c r="AD69" s="53">
        <v>145</v>
      </c>
      <c r="AE69" s="48">
        <v>5.6</v>
      </c>
      <c r="AF69" s="57">
        <f t="shared" si="3"/>
        <v>114.02</v>
      </c>
      <c r="AG69" s="11">
        <f t="shared" si="6"/>
        <v>1.2717067181196282</v>
      </c>
      <c r="AH69" s="57">
        <f t="shared" si="7"/>
        <v>30.980000000000004</v>
      </c>
      <c r="AI69" s="53">
        <v>144</v>
      </c>
      <c r="AJ69" s="53">
        <v>69</v>
      </c>
      <c r="AK69" s="57">
        <f t="shared" si="2"/>
        <v>75</v>
      </c>
      <c r="AL69" s="17">
        <f>1312*2</f>
        <v>2624</v>
      </c>
      <c r="AM69" s="17">
        <f>746.6*2</f>
        <v>1493.2</v>
      </c>
      <c r="AN69" s="16">
        <v>1783.18</v>
      </c>
      <c r="AO69" s="53">
        <v>-1080</v>
      </c>
      <c r="AP69" s="53">
        <v>867</v>
      </c>
      <c r="AQ69" s="53">
        <v>-1548</v>
      </c>
      <c r="AR69" s="12" t="s">
        <v>1</v>
      </c>
      <c r="AS69" s="12" t="s">
        <v>1</v>
      </c>
      <c r="AT69" s="12" t="s">
        <v>1</v>
      </c>
      <c r="AU69" s="12" t="s">
        <v>1</v>
      </c>
      <c r="AV69" s="12" t="s">
        <v>1</v>
      </c>
      <c r="AW69" s="61">
        <v>2</v>
      </c>
      <c r="AX69" s="12" t="s">
        <v>1</v>
      </c>
      <c r="AY69" s="53">
        <v>162000</v>
      </c>
      <c r="AZ69" s="53">
        <v>181</v>
      </c>
      <c r="BA69" s="10">
        <v>5.77</v>
      </c>
      <c r="BB69" s="53">
        <v>145</v>
      </c>
      <c r="BC69" s="10">
        <v>4.5999999999999996</v>
      </c>
      <c r="BD69" s="48">
        <v>25.1</v>
      </c>
      <c r="BE69" s="48">
        <v>7.6</v>
      </c>
      <c r="BF69" s="10">
        <v>4.87</v>
      </c>
      <c r="BG69" s="53">
        <v>68.900000000000006</v>
      </c>
      <c r="BH69" s="48">
        <v>0.5</v>
      </c>
    </row>
    <row r="70" spans="1:60" ht="15.75" customHeight="1">
      <c r="A70" s="9">
        <v>57</v>
      </c>
      <c r="B70" s="9">
        <v>0</v>
      </c>
      <c r="C70" s="44">
        <v>96.7</v>
      </c>
      <c r="D70" s="39">
        <v>1.73</v>
      </c>
      <c r="E70" s="40">
        <f t="shared" si="0"/>
        <v>32.309799859667883</v>
      </c>
      <c r="F70" s="12" t="s">
        <v>1</v>
      </c>
      <c r="G70" s="12" t="s">
        <v>1</v>
      </c>
      <c r="H70" s="12" t="s">
        <v>2</v>
      </c>
      <c r="I70" s="12" t="s">
        <v>2</v>
      </c>
      <c r="J70" s="12" t="s">
        <v>2</v>
      </c>
      <c r="K70" s="12" t="s">
        <v>2</v>
      </c>
      <c r="L70" s="13" t="s">
        <v>1</v>
      </c>
      <c r="M70" s="12" t="s">
        <v>2</v>
      </c>
      <c r="N70" s="12" t="s">
        <v>2</v>
      </c>
      <c r="O70" s="12" t="s">
        <v>2</v>
      </c>
      <c r="P70" s="12" t="s">
        <v>2</v>
      </c>
      <c r="Q70" s="12" t="s">
        <v>2</v>
      </c>
      <c r="R70" s="12" t="s">
        <v>1</v>
      </c>
      <c r="S70" s="13" t="s">
        <v>2</v>
      </c>
      <c r="T70" s="14"/>
      <c r="U70" s="12" t="s">
        <v>2</v>
      </c>
      <c r="V70" s="12" t="s">
        <v>1</v>
      </c>
      <c r="W70" s="12" t="s">
        <v>1</v>
      </c>
      <c r="X70" s="12" t="s">
        <v>1</v>
      </c>
      <c r="Y70" s="12" t="s">
        <v>1</v>
      </c>
      <c r="Z70" s="12" t="s">
        <v>1</v>
      </c>
      <c r="AA70" s="12" t="s">
        <v>1</v>
      </c>
      <c r="AB70" s="12" t="s">
        <v>2</v>
      </c>
      <c r="AC70" s="12" t="s">
        <v>2</v>
      </c>
      <c r="AD70" s="53">
        <v>148</v>
      </c>
      <c r="AE70" s="48">
        <v>7.9</v>
      </c>
      <c r="AF70" s="57">
        <f t="shared" si="3"/>
        <v>180.03000000000003</v>
      </c>
      <c r="AG70" s="11">
        <f t="shared" si="6"/>
        <v>0.82208520802088525</v>
      </c>
      <c r="AH70" s="57">
        <f t="shared" si="7"/>
        <v>-32.03000000000003</v>
      </c>
      <c r="AI70" s="53">
        <v>365</v>
      </c>
      <c r="AJ70" s="53">
        <v>115</v>
      </c>
      <c r="AK70" s="57">
        <f t="shared" si="2"/>
        <v>250</v>
      </c>
      <c r="AL70" s="10">
        <v>1689.61</v>
      </c>
      <c r="AM70" s="10">
        <v>151.26</v>
      </c>
      <c r="AN70" s="16">
        <v>1410.12</v>
      </c>
      <c r="AO70" s="53">
        <v>695</v>
      </c>
      <c r="AP70" s="53">
        <v>-1013</v>
      </c>
      <c r="AQ70" s="53">
        <v>-1728</v>
      </c>
      <c r="AR70" s="12" t="s">
        <v>1</v>
      </c>
      <c r="AS70" s="12" t="s">
        <v>1</v>
      </c>
      <c r="AT70" s="12" t="s">
        <v>1</v>
      </c>
      <c r="AU70" s="12" t="s">
        <v>2</v>
      </c>
      <c r="AV70" s="12" t="s">
        <v>1</v>
      </c>
      <c r="AW70" s="61">
        <v>1</v>
      </c>
      <c r="AX70" s="12" t="s">
        <v>2</v>
      </c>
      <c r="AY70" s="53">
        <v>119000</v>
      </c>
      <c r="AZ70" s="53">
        <v>74</v>
      </c>
      <c r="BA70" s="10">
        <v>1.26</v>
      </c>
      <c r="BB70" s="53">
        <v>143</v>
      </c>
      <c r="BC70" s="10">
        <v>4.0999999999999996</v>
      </c>
      <c r="BD70" s="48">
        <v>35.5</v>
      </c>
      <c r="BE70" s="48">
        <v>12.1</v>
      </c>
      <c r="BF70" s="10">
        <v>2.77</v>
      </c>
      <c r="BG70" s="53"/>
      <c r="BH70" s="48">
        <v>1.113</v>
      </c>
    </row>
    <row r="71" spans="1:60" ht="15.75" customHeight="1">
      <c r="A71" s="9">
        <v>66</v>
      </c>
      <c r="B71" s="9">
        <v>0</v>
      </c>
      <c r="C71" s="44">
        <v>87.5</v>
      </c>
      <c r="D71" s="39">
        <v>1.74</v>
      </c>
      <c r="E71" s="40">
        <f t="shared" si="0"/>
        <v>28.900779495309816</v>
      </c>
      <c r="F71" s="12" t="s">
        <v>1</v>
      </c>
      <c r="G71" s="12" t="s">
        <v>2</v>
      </c>
      <c r="H71" s="12" t="s">
        <v>2</v>
      </c>
      <c r="I71" s="12" t="s">
        <v>2</v>
      </c>
      <c r="J71" s="12" t="s">
        <v>1</v>
      </c>
      <c r="K71" s="12" t="s">
        <v>2</v>
      </c>
      <c r="L71" s="13" t="s">
        <v>1</v>
      </c>
      <c r="M71" s="12" t="s">
        <v>2</v>
      </c>
      <c r="N71" s="12" t="s">
        <v>2</v>
      </c>
      <c r="O71" s="12" t="s">
        <v>2</v>
      </c>
      <c r="P71" s="12" t="s">
        <v>2</v>
      </c>
      <c r="Q71" s="12" t="s">
        <v>2</v>
      </c>
      <c r="R71" s="12" t="s">
        <v>1</v>
      </c>
      <c r="S71" s="13" t="s">
        <v>2</v>
      </c>
      <c r="T71" s="14"/>
      <c r="U71" s="12" t="s">
        <v>2</v>
      </c>
      <c r="V71" s="12" t="s">
        <v>2</v>
      </c>
      <c r="W71" s="12" t="s">
        <v>1</v>
      </c>
      <c r="X71" s="12" t="s">
        <v>2</v>
      </c>
      <c r="Y71" s="12" t="s">
        <v>2</v>
      </c>
      <c r="Z71" s="12" t="s">
        <v>1</v>
      </c>
      <c r="AA71" s="12" t="s">
        <v>1</v>
      </c>
      <c r="AB71" s="12" t="s">
        <v>2</v>
      </c>
      <c r="AC71" s="12" t="s">
        <v>2</v>
      </c>
      <c r="AD71" s="53">
        <v>99</v>
      </c>
      <c r="AE71" s="48">
        <v>5.2</v>
      </c>
      <c r="AF71" s="57">
        <f t="shared" si="3"/>
        <v>102.54</v>
      </c>
      <c r="AG71" s="11">
        <f t="shared" si="6"/>
        <v>0.96547688706846102</v>
      </c>
      <c r="AH71" s="57">
        <f t="shared" si="7"/>
        <v>-3.5400000000000063</v>
      </c>
      <c r="AI71" s="53">
        <v>200</v>
      </c>
      <c r="AJ71" s="53">
        <v>147</v>
      </c>
      <c r="AK71" s="57">
        <f t="shared" si="2"/>
        <v>53</v>
      </c>
      <c r="AL71" s="10">
        <v>689.83</v>
      </c>
      <c r="AM71" s="10">
        <v>772.46</v>
      </c>
      <c r="AN71" s="16">
        <v>648.86</v>
      </c>
      <c r="AO71" s="53">
        <v>-1912</v>
      </c>
      <c r="AP71" s="53">
        <v>-713</v>
      </c>
      <c r="AQ71" s="53">
        <v>-447</v>
      </c>
      <c r="AR71" s="12" t="s">
        <v>1</v>
      </c>
      <c r="AS71" s="12" t="s">
        <v>1</v>
      </c>
      <c r="AT71" s="12" t="s">
        <v>1</v>
      </c>
      <c r="AU71" s="12" t="s">
        <v>2</v>
      </c>
      <c r="AV71" s="12" t="s">
        <v>2</v>
      </c>
      <c r="AW71" s="61"/>
      <c r="AX71" s="12" t="s">
        <v>2</v>
      </c>
      <c r="AY71" s="53">
        <v>157000</v>
      </c>
      <c r="AZ71" s="53">
        <v>96</v>
      </c>
      <c r="BA71" s="10">
        <v>7.34</v>
      </c>
      <c r="BB71" s="53">
        <v>136</v>
      </c>
      <c r="BC71" s="10">
        <v>4.7</v>
      </c>
      <c r="BD71" s="48">
        <v>36.200000000000003</v>
      </c>
      <c r="BE71" s="48">
        <v>12</v>
      </c>
      <c r="BF71" s="10">
        <v>7.2</v>
      </c>
      <c r="BG71" s="53"/>
      <c r="BH71" s="48"/>
    </row>
    <row r="72" spans="1:60" ht="15.75" customHeight="1">
      <c r="A72" s="9">
        <v>84</v>
      </c>
      <c r="B72" s="9">
        <v>1</v>
      </c>
      <c r="C72" s="44">
        <v>58.1</v>
      </c>
      <c r="D72" s="39">
        <v>1.53</v>
      </c>
      <c r="E72" s="40">
        <f t="shared" si="0"/>
        <v>24.819513862189758</v>
      </c>
      <c r="F72" s="12" t="s">
        <v>1</v>
      </c>
      <c r="G72" s="12" t="s">
        <v>2</v>
      </c>
      <c r="H72" s="12" t="s">
        <v>2</v>
      </c>
      <c r="I72" s="12" t="s">
        <v>2</v>
      </c>
      <c r="J72" s="12" t="s">
        <v>2</v>
      </c>
      <c r="K72" s="12" t="s">
        <v>2</v>
      </c>
      <c r="L72" s="13" t="s">
        <v>1</v>
      </c>
      <c r="M72" s="12" t="s">
        <v>2</v>
      </c>
      <c r="N72" s="12" t="s">
        <v>2</v>
      </c>
      <c r="O72" s="12" t="s">
        <v>2</v>
      </c>
      <c r="P72" s="12" t="s">
        <v>2</v>
      </c>
      <c r="Q72" s="12" t="s">
        <v>2</v>
      </c>
      <c r="R72" s="12" t="s">
        <v>1</v>
      </c>
      <c r="S72" s="13" t="s">
        <v>2</v>
      </c>
      <c r="T72" s="14"/>
      <c r="U72" s="12" t="s">
        <v>2</v>
      </c>
      <c r="V72" s="12" t="s">
        <v>1</v>
      </c>
      <c r="W72" s="12" t="s">
        <v>2</v>
      </c>
      <c r="X72" s="12" t="s">
        <v>2</v>
      </c>
      <c r="Y72" s="12" t="s">
        <v>1</v>
      </c>
      <c r="Z72" s="12" t="s">
        <v>1</v>
      </c>
      <c r="AA72" s="12" t="s">
        <v>1</v>
      </c>
      <c r="AB72" s="12" t="s">
        <v>2</v>
      </c>
      <c r="AC72" s="12" t="s">
        <v>1</v>
      </c>
      <c r="AD72" s="53">
        <v>167</v>
      </c>
      <c r="AE72" s="48">
        <v>5.4</v>
      </c>
      <c r="AF72" s="57">
        <f t="shared" si="3"/>
        <v>108.28000000000002</v>
      </c>
      <c r="AG72" s="11">
        <f t="shared" ref="AG72:AG103" si="8">AD72/AF72</f>
        <v>1.5422977465829328</v>
      </c>
      <c r="AH72" s="57">
        <f t="shared" ref="AH72:AH84" si="9">AD72-AF72</f>
        <v>58.719999999999985</v>
      </c>
      <c r="AI72" s="53">
        <v>283</v>
      </c>
      <c r="AJ72" s="53">
        <v>184</v>
      </c>
      <c r="AK72" s="57">
        <f t="shared" si="2"/>
        <v>99</v>
      </c>
      <c r="AL72" s="10">
        <v>901.8</v>
      </c>
      <c r="AM72" s="10">
        <v>268.57</v>
      </c>
      <c r="AN72" s="16">
        <v>727.1</v>
      </c>
      <c r="AO72" s="53">
        <v>1590</v>
      </c>
      <c r="AP72" s="53">
        <v>232</v>
      </c>
      <c r="AQ72" s="53">
        <v>-1073</v>
      </c>
      <c r="AR72" s="12" t="s">
        <v>1</v>
      </c>
      <c r="AS72" s="12" t="s">
        <v>1</v>
      </c>
      <c r="AT72" s="12" t="s">
        <v>1</v>
      </c>
      <c r="AU72" s="12" t="s">
        <v>2</v>
      </c>
      <c r="AV72" s="12" t="s">
        <v>1</v>
      </c>
      <c r="AW72" s="61">
        <v>2</v>
      </c>
      <c r="AX72" s="12" t="s">
        <v>2</v>
      </c>
      <c r="AY72" s="53">
        <v>140000</v>
      </c>
      <c r="AZ72" s="53">
        <v>56</v>
      </c>
      <c r="BA72" s="10">
        <v>1.36</v>
      </c>
      <c r="BB72" s="53">
        <v>139</v>
      </c>
      <c r="BC72" s="10">
        <v>4.9000000000000004</v>
      </c>
      <c r="BD72" s="48"/>
      <c r="BE72" s="48">
        <v>12.5</v>
      </c>
      <c r="BF72" s="10">
        <v>12.22</v>
      </c>
      <c r="BG72" s="53"/>
      <c r="BH72" s="48">
        <v>2.1800000000000002</v>
      </c>
    </row>
    <row r="73" spans="1:60" ht="15.75" customHeight="1">
      <c r="A73" s="9">
        <v>43</v>
      </c>
      <c r="B73" s="9">
        <v>0</v>
      </c>
      <c r="C73" s="44">
        <v>94.8</v>
      </c>
      <c r="D73" s="39">
        <v>1.79</v>
      </c>
      <c r="E73" s="40">
        <f t="shared" si="0"/>
        <v>29.587091538965701</v>
      </c>
      <c r="F73" s="12" t="s">
        <v>1</v>
      </c>
      <c r="G73" s="12" t="s">
        <v>1</v>
      </c>
      <c r="H73" s="12" t="s">
        <v>2</v>
      </c>
      <c r="I73" s="12" t="s">
        <v>2</v>
      </c>
      <c r="J73" s="12" t="s">
        <v>2</v>
      </c>
      <c r="K73" s="12" t="s">
        <v>2</v>
      </c>
      <c r="L73" s="13" t="s">
        <v>1</v>
      </c>
      <c r="M73" s="12" t="s">
        <v>2</v>
      </c>
      <c r="N73" s="12" t="s">
        <v>2</v>
      </c>
      <c r="O73" s="12" t="s">
        <v>2</v>
      </c>
      <c r="P73" s="12" t="s">
        <v>2</v>
      </c>
      <c r="Q73" s="12" t="s">
        <v>2</v>
      </c>
      <c r="R73" s="12" t="s">
        <v>2</v>
      </c>
      <c r="S73" s="13" t="s">
        <v>1</v>
      </c>
      <c r="T73" s="14"/>
      <c r="U73" s="12" t="s">
        <v>2</v>
      </c>
      <c r="V73" s="12" t="s">
        <v>2</v>
      </c>
      <c r="W73" s="12" t="s">
        <v>2</v>
      </c>
      <c r="X73" s="12" t="s">
        <v>1</v>
      </c>
      <c r="Y73" s="12" t="s">
        <v>1</v>
      </c>
      <c r="Z73" s="12" t="s">
        <v>1</v>
      </c>
      <c r="AA73" s="12" t="s">
        <v>1</v>
      </c>
      <c r="AB73" s="12" t="s">
        <v>2</v>
      </c>
      <c r="AC73" s="12" t="s">
        <v>2</v>
      </c>
      <c r="AD73" s="53">
        <v>147</v>
      </c>
      <c r="AE73" s="48">
        <v>8.4</v>
      </c>
      <c r="AF73" s="57">
        <f t="shared" si="3"/>
        <v>194.38</v>
      </c>
      <c r="AG73" s="11">
        <f t="shared" si="8"/>
        <v>0.75625064307027479</v>
      </c>
      <c r="AH73" s="57">
        <f t="shared" si="9"/>
        <v>-47.379999999999995</v>
      </c>
      <c r="AI73" s="53">
        <v>259</v>
      </c>
      <c r="AJ73" s="53">
        <v>129</v>
      </c>
      <c r="AK73" s="57">
        <f t="shared" si="2"/>
        <v>130</v>
      </c>
      <c r="AL73" s="10">
        <v>642.70000000000005</v>
      </c>
      <c r="AM73" s="10">
        <v>1885.2</v>
      </c>
      <c r="AN73" s="16">
        <v>1688.63</v>
      </c>
      <c r="AO73" s="53">
        <v>1114</v>
      </c>
      <c r="AP73" s="53">
        <v>-340</v>
      </c>
      <c r="AQ73" s="53">
        <v>-1520</v>
      </c>
      <c r="AR73" s="12" t="s">
        <v>1</v>
      </c>
      <c r="AS73" s="12" t="s">
        <v>1</v>
      </c>
      <c r="AT73" s="12" t="s">
        <v>1</v>
      </c>
      <c r="AU73" s="12" t="s">
        <v>2</v>
      </c>
      <c r="AV73" s="12" t="s">
        <v>1</v>
      </c>
      <c r="AW73" s="61">
        <v>6</v>
      </c>
      <c r="AX73" s="12" t="s">
        <v>2</v>
      </c>
      <c r="AY73" s="53">
        <v>237000</v>
      </c>
      <c r="AZ73" s="53">
        <v>51</v>
      </c>
      <c r="BA73" s="10">
        <v>1.71</v>
      </c>
      <c r="BB73" s="53">
        <v>145</v>
      </c>
      <c r="BC73" s="10">
        <v>4</v>
      </c>
      <c r="BD73" s="48">
        <v>33.200000000000003</v>
      </c>
      <c r="BE73" s="48">
        <v>11.6</v>
      </c>
      <c r="BF73" s="10">
        <v>13.83</v>
      </c>
      <c r="BG73" s="53">
        <v>19.2</v>
      </c>
      <c r="BH73" s="48">
        <v>3.4</v>
      </c>
    </row>
    <row r="74" spans="1:60" ht="15.75" customHeight="1">
      <c r="A74" s="9">
        <v>50</v>
      </c>
      <c r="B74" s="9">
        <v>0</v>
      </c>
      <c r="C74" s="44">
        <v>78.099999999999994</v>
      </c>
      <c r="D74" s="39">
        <v>1.66</v>
      </c>
      <c r="E74" s="40">
        <f t="shared" si="0"/>
        <v>28.342284801858035</v>
      </c>
      <c r="F74" s="12" t="s">
        <v>2</v>
      </c>
      <c r="G74" s="12" t="s">
        <v>2</v>
      </c>
      <c r="H74" s="12" t="s">
        <v>2</v>
      </c>
      <c r="I74" s="12" t="s">
        <v>2</v>
      </c>
      <c r="J74" s="12" t="s">
        <v>2</v>
      </c>
      <c r="K74" s="12" t="s">
        <v>2</v>
      </c>
      <c r="L74" s="13" t="s">
        <v>1</v>
      </c>
      <c r="M74" s="12" t="s">
        <v>1</v>
      </c>
      <c r="N74" s="12" t="s">
        <v>2</v>
      </c>
      <c r="O74" s="12" t="s">
        <v>2</v>
      </c>
      <c r="P74" s="12" t="s">
        <v>2</v>
      </c>
      <c r="Q74" s="12" t="s">
        <v>2</v>
      </c>
      <c r="R74" s="12" t="s">
        <v>1</v>
      </c>
      <c r="S74" s="13" t="s">
        <v>2</v>
      </c>
      <c r="T74" s="14"/>
      <c r="U74" s="12" t="s">
        <v>1</v>
      </c>
      <c r="V74" s="12" t="s">
        <v>1</v>
      </c>
      <c r="W74" s="12" t="s">
        <v>1</v>
      </c>
      <c r="X74" s="12" t="s">
        <v>2</v>
      </c>
      <c r="Y74" s="12" t="s">
        <v>1</v>
      </c>
      <c r="Z74" s="12" t="s">
        <v>1</v>
      </c>
      <c r="AA74" s="12" t="s">
        <v>1</v>
      </c>
      <c r="AB74" s="12" t="s">
        <v>1</v>
      </c>
      <c r="AC74" s="12" t="s">
        <v>1</v>
      </c>
      <c r="AD74" s="53">
        <v>164</v>
      </c>
      <c r="AE74" s="48">
        <v>5.3</v>
      </c>
      <c r="AF74" s="57">
        <f t="shared" si="3"/>
        <v>105.40999999999998</v>
      </c>
      <c r="AG74" s="11">
        <f t="shared" si="8"/>
        <v>1.5558296176833319</v>
      </c>
      <c r="AH74" s="57">
        <f t="shared" si="9"/>
        <v>58.590000000000018</v>
      </c>
      <c r="AI74" s="53">
        <v>82</v>
      </c>
      <c r="AJ74" s="53">
        <v>30</v>
      </c>
      <c r="AK74" s="57">
        <f t="shared" si="2"/>
        <v>52</v>
      </c>
      <c r="AL74" s="10">
        <v>782.42</v>
      </c>
      <c r="AM74" s="10">
        <v>519.28</v>
      </c>
      <c r="AN74" s="16">
        <v>792.5</v>
      </c>
      <c r="AO74" s="53">
        <v>-5883</v>
      </c>
      <c r="AP74" s="57">
        <f>1360</f>
        <v>1360</v>
      </c>
      <c r="AQ74" s="53">
        <v>-900</v>
      </c>
      <c r="AR74" s="12" t="s">
        <v>1</v>
      </c>
      <c r="AS74" s="12" t="s">
        <v>1</v>
      </c>
      <c r="AT74" s="12" t="s">
        <v>1</v>
      </c>
      <c r="AU74" s="12" t="s">
        <v>2</v>
      </c>
      <c r="AV74" s="12" t="s">
        <v>1</v>
      </c>
      <c r="AW74" s="61">
        <v>20</v>
      </c>
      <c r="AX74" s="12" t="s">
        <v>1</v>
      </c>
      <c r="AY74" s="53">
        <v>51000</v>
      </c>
      <c r="AZ74" s="53">
        <v>25</v>
      </c>
      <c r="BA74" s="10">
        <v>1.36</v>
      </c>
      <c r="BB74" s="53">
        <v>144</v>
      </c>
      <c r="BC74" s="10">
        <v>3.1</v>
      </c>
      <c r="BD74" s="48">
        <v>34.1</v>
      </c>
      <c r="BE74" s="48">
        <v>11.1</v>
      </c>
      <c r="BF74" s="10">
        <v>0.67</v>
      </c>
      <c r="BG74" s="53">
        <v>68</v>
      </c>
      <c r="BH74" s="48">
        <v>3.76</v>
      </c>
    </row>
    <row r="75" spans="1:60" ht="15.75" customHeight="1">
      <c r="A75" s="9">
        <v>41</v>
      </c>
      <c r="B75" s="9">
        <v>0</v>
      </c>
      <c r="C75" s="44">
        <v>64.599999999999994</v>
      </c>
      <c r="D75" s="39">
        <v>1.58</v>
      </c>
      <c r="E75" s="40">
        <f t="shared" si="0"/>
        <v>25.877263259093088</v>
      </c>
      <c r="F75" s="12" t="s">
        <v>2</v>
      </c>
      <c r="G75" s="12" t="s">
        <v>2</v>
      </c>
      <c r="H75" s="12" t="s">
        <v>2</v>
      </c>
      <c r="I75" s="12" t="s">
        <v>2</v>
      </c>
      <c r="J75" s="12" t="s">
        <v>1</v>
      </c>
      <c r="K75" s="12" t="s">
        <v>2</v>
      </c>
      <c r="L75" s="13" t="s">
        <v>1</v>
      </c>
      <c r="M75" s="12" t="s">
        <v>2</v>
      </c>
      <c r="N75" s="12" t="s">
        <v>1</v>
      </c>
      <c r="O75" s="12" t="s">
        <v>2</v>
      </c>
      <c r="P75" s="12" t="s">
        <v>2</v>
      </c>
      <c r="Q75" s="12" t="s">
        <v>2</v>
      </c>
      <c r="R75" s="12" t="s">
        <v>1</v>
      </c>
      <c r="S75" s="13" t="s">
        <v>2</v>
      </c>
      <c r="T75" s="14"/>
      <c r="U75" s="12" t="s">
        <v>2</v>
      </c>
      <c r="V75" s="12" t="s">
        <v>1</v>
      </c>
      <c r="W75" s="12" t="s">
        <v>2</v>
      </c>
      <c r="X75" s="12" t="s">
        <v>2</v>
      </c>
      <c r="Y75" s="12" t="s">
        <v>2</v>
      </c>
      <c r="Z75" s="12" t="s">
        <v>1</v>
      </c>
      <c r="AA75" s="12" t="s">
        <v>1</v>
      </c>
      <c r="AB75" s="12" t="s">
        <v>2</v>
      </c>
      <c r="AC75" s="12" t="s">
        <v>1</v>
      </c>
      <c r="AD75" s="53">
        <v>103</v>
      </c>
      <c r="AE75" s="48">
        <v>5.2</v>
      </c>
      <c r="AF75" s="57">
        <f t="shared" si="3"/>
        <v>102.54</v>
      </c>
      <c r="AG75" s="11">
        <f t="shared" si="8"/>
        <v>1.0044860542227423</v>
      </c>
      <c r="AH75" s="57">
        <f t="shared" si="9"/>
        <v>0.45999999999999375</v>
      </c>
      <c r="AI75" s="53">
        <v>176</v>
      </c>
      <c r="AJ75" s="53">
        <v>168</v>
      </c>
      <c r="AK75" s="57">
        <f t="shared" si="2"/>
        <v>8</v>
      </c>
      <c r="AL75" s="10">
        <v>353.14</v>
      </c>
      <c r="AM75" s="10">
        <v>1008.15</v>
      </c>
      <c r="AN75" s="16"/>
      <c r="AO75" s="53">
        <v>1118</v>
      </c>
      <c r="AP75" s="53">
        <v>-1951</v>
      </c>
      <c r="AQ75" s="53"/>
      <c r="AR75" s="12" t="s">
        <v>1</v>
      </c>
      <c r="AS75" s="12" t="s">
        <v>1</v>
      </c>
      <c r="AT75" s="12" t="s">
        <v>1</v>
      </c>
      <c r="AU75" s="12" t="s">
        <v>2</v>
      </c>
      <c r="AV75" s="12" t="s">
        <v>1</v>
      </c>
      <c r="AW75" s="61">
        <v>1</v>
      </c>
      <c r="AX75" s="12" t="s">
        <v>2</v>
      </c>
      <c r="AY75" s="53">
        <v>252000</v>
      </c>
      <c r="AZ75" s="53">
        <v>67</v>
      </c>
      <c r="BA75" s="10">
        <v>2.21</v>
      </c>
      <c r="BB75" s="53">
        <v>145</v>
      </c>
      <c r="BC75" s="10">
        <v>5.3</v>
      </c>
      <c r="BD75" s="48">
        <v>26</v>
      </c>
      <c r="BE75" s="48">
        <v>8.1</v>
      </c>
      <c r="BF75" s="10"/>
      <c r="BG75" s="53"/>
      <c r="BH75" s="48">
        <v>2.46</v>
      </c>
    </row>
    <row r="76" spans="1:60" ht="15.75" customHeight="1">
      <c r="A76" s="9">
        <v>79</v>
      </c>
      <c r="B76" s="9">
        <v>1</v>
      </c>
      <c r="C76" s="44">
        <v>83</v>
      </c>
      <c r="D76" s="39">
        <v>1.56</v>
      </c>
      <c r="E76" s="40">
        <f t="shared" si="0"/>
        <v>34.105851413543718</v>
      </c>
      <c r="F76" s="12" t="s">
        <v>1</v>
      </c>
      <c r="G76" s="12" t="s">
        <v>2</v>
      </c>
      <c r="H76" s="12" t="s">
        <v>2</v>
      </c>
      <c r="I76" s="12" t="s">
        <v>1</v>
      </c>
      <c r="J76" s="12" t="s">
        <v>2</v>
      </c>
      <c r="K76" s="12" t="s">
        <v>2</v>
      </c>
      <c r="L76" s="13" t="s">
        <v>1</v>
      </c>
      <c r="M76" s="12" t="s">
        <v>2</v>
      </c>
      <c r="N76" s="12" t="s">
        <v>2</v>
      </c>
      <c r="O76" s="12" t="s">
        <v>2</v>
      </c>
      <c r="P76" s="12" t="s">
        <v>1</v>
      </c>
      <c r="Q76" s="12" t="s">
        <v>2</v>
      </c>
      <c r="R76" s="12" t="s">
        <v>2</v>
      </c>
      <c r="S76" s="13" t="s">
        <v>2</v>
      </c>
      <c r="T76" s="14"/>
      <c r="U76" s="12" t="s">
        <v>2</v>
      </c>
      <c r="V76" s="12" t="s">
        <v>1</v>
      </c>
      <c r="W76" s="12" t="s">
        <v>2</v>
      </c>
      <c r="X76" s="12" t="s">
        <v>2</v>
      </c>
      <c r="Y76" s="12" t="s">
        <v>2</v>
      </c>
      <c r="Z76" s="12" t="s">
        <v>1</v>
      </c>
      <c r="AA76" s="12" t="s">
        <v>1</v>
      </c>
      <c r="AB76" s="12" t="s">
        <v>2</v>
      </c>
      <c r="AC76" s="12" t="s">
        <v>2</v>
      </c>
      <c r="AD76" s="53">
        <v>155</v>
      </c>
      <c r="AE76" s="48">
        <v>6.3</v>
      </c>
      <c r="AF76" s="57">
        <f t="shared" si="3"/>
        <v>134.11000000000001</v>
      </c>
      <c r="AG76" s="11">
        <f t="shared" si="8"/>
        <v>1.1557676534188353</v>
      </c>
      <c r="AH76" s="57">
        <f t="shared" si="9"/>
        <v>20.889999999999986</v>
      </c>
      <c r="AI76" s="53">
        <v>134</v>
      </c>
      <c r="AJ76" s="53">
        <v>105</v>
      </c>
      <c r="AK76" s="57">
        <f t="shared" si="2"/>
        <v>29</v>
      </c>
      <c r="AL76" s="10">
        <v>203.33</v>
      </c>
      <c r="AM76" s="10">
        <v>215.25</v>
      </c>
      <c r="AN76" s="16">
        <v>1119.6500000000001</v>
      </c>
      <c r="AO76" s="53">
        <v>-3843</v>
      </c>
      <c r="AP76" s="53">
        <v>-6431</v>
      </c>
      <c r="AQ76" s="53">
        <v>-3337</v>
      </c>
      <c r="AR76" s="12" t="s">
        <v>1</v>
      </c>
      <c r="AS76" s="12" t="s">
        <v>1</v>
      </c>
      <c r="AT76" s="12" t="s">
        <v>1</v>
      </c>
      <c r="AU76" s="12" t="s">
        <v>2</v>
      </c>
      <c r="AV76" s="12" t="s">
        <v>1</v>
      </c>
      <c r="AW76" s="61">
        <v>3</v>
      </c>
      <c r="AX76" s="12" t="s">
        <v>2</v>
      </c>
      <c r="AY76" s="53">
        <v>175000</v>
      </c>
      <c r="AZ76" s="53">
        <v>78</v>
      </c>
      <c r="BA76" s="10">
        <v>1.59</v>
      </c>
      <c r="BB76" s="53">
        <v>140</v>
      </c>
      <c r="BC76" s="10">
        <v>4</v>
      </c>
      <c r="BD76" s="48">
        <v>44.7</v>
      </c>
      <c r="BE76" s="48">
        <v>14.6</v>
      </c>
      <c r="BF76" s="10">
        <v>11.06</v>
      </c>
      <c r="BG76" s="53">
        <v>2.6</v>
      </c>
      <c r="BH76" s="48">
        <v>1.6</v>
      </c>
    </row>
    <row r="77" spans="1:60" ht="15.75" customHeight="1">
      <c r="A77" s="9">
        <v>61</v>
      </c>
      <c r="B77" s="9">
        <v>0</v>
      </c>
      <c r="C77" s="44">
        <v>65</v>
      </c>
      <c r="D77" s="39">
        <v>1.65</v>
      </c>
      <c r="E77" s="40">
        <f t="shared" si="0"/>
        <v>23.875114784205696</v>
      </c>
      <c r="F77" s="12" t="s">
        <v>2</v>
      </c>
      <c r="G77" s="12" t="s">
        <v>2</v>
      </c>
      <c r="H77" s="12" t="s">
        <v>2</v>
      </c>
      <c r="I77" s="12" t="s">
        <v>2</v>
      </c>
      <c r="J77" s="12" t="s">
        <v>2</v>
      </c>
      <c r="K77" s="12" t="s">
        <v>2</v>
      </c>
      <c r="L77" s="13" t="s">
        <v>1</v>
      </c>
      <c r="M77" s="12" t="s">
        <v>2</v>
      </c>
      <c r="N77" s="12" t="s">
        <v>1</v>
      </c>
      <c r="O77" s="12" t="s">
        <v>2</v>
      </c>
      <c r="P77" s="12" t="s">
        <v>2</v>
      </c>
      <c r="Q77" s="12" t="s">
        <v>2</v>
      </c>
      <c r="R77" s="12" t="s">
        <v>2</v>
      </c>
      <c r="S77" s="13" t="s">
        <v>2</v>
      </c>
      <c r="T77" s="14"/>
      <c r="U77" s="12" t="s">
        <v>1</v>
      </c>
      <c r="V77" s="12" t="s">
        <v>1</v>
      </c>
      <c r="W77" s="12" t="s">
        <v>2</v>
      </c>
      <c r="X77" s="12" t="s">
        <v>2</v>
      </c>
      <c r="Y77" s="12" t="s">
        <v>2</v>
      </c>
      <c r="Z77" s="12" t="s">
        <v>1</v>
      </c>
      <c r="AA77" s="12" t="s">
        <v>1</v>
      </c>
      <c r="AB77" s="12" t="s">
        <v>2</v>
      </c>
      <c r="AC77" s="12" t="s">
        <v>2</v>
      </c>
      <c r="AD77" s="53">
        <v>100</v>
      </c>
      <c r="AE77" s="48">
        <v>4.5</v>
      </c>
      <c r="AF77" s="57">
        <f t="shared" si="3"/>
        <v>82.45</v>
      </c>
      <c r="AG77" s="11">
        <f t="shared" si="8"/>
        <v>1.212856276531231</v>
      </c>
      <c r="AH77" s="57">
        <f t="shared" si="9"/>
        <v>17.549999999999997</v>
      </c>
      <c r="AI77" s="53">
        <v>120</v>
      </c>
      <c r="AJ77" s="53">
        <v>86</v>
      </c>
      <c r="AK77" s="57">
        <f t="shared" si="2"/>
        <v>34</v>
      </c>
      <c r="AL77" s="10">
        <v>679</v>
      </c>
      <c r="AM77" s="10">
        <v>430.49</v>
      </c>
      <c r="AN77" s="16">
        <v>846.67</v>
      </c>
      <c r="AO77" s="53">
        <v>115</v>
      </c>
      <c r="AP77" s="53">
        <v>-948</v>
      </c>
      <c r="AQ77" s="53">
        <v>-939</v>
      </c>
      <c r="AR77" s="12" t="s">
        <v>1</v>
      </c>
      <c r="AS77" s="12" t="s">
        <v>1</v>
      </c>
      <c r="AT77" s="12" t="s">
        <v>1</v>
      </c>
      <c r="AU77" s="12" t="s">
        <v>1</v>
      </c>
      <c r="AV77" s="12" t="s">
        <v>1</v>
      </c>
      <c r="AW77" s="61">
        <v>7</v>
      </c>
      <c r="AX77" s="12" t="s">
        <v>2</v>
      </c>
      <c r="AY77" s="53">
        <v>113000</v>
      </c>
      <c r="AZ77" s="53">
        <v>71</v>
      </c>
      <c r="BA77" s="10">
        <v>1.55</v>
      </c>
      <c r="BB77" s="53">
        <v>141</v>
      </c>
      <c r="BC77" s="10">
        <v>3</v>
      </c>
      <c r="BD77" s="48">
        <v>20.100000000000001</v>
      </c>
      <c r="BE77" s="48">
        <v>6.9</v>
      </c>
      <c r="BF77" s="10">
        <v>15.88</v>
      </c>
      <c r="BG77" s="53">
        <v>141.5</v>
      </c>
      <c r="BH77" s="48">
        <v>1.3</v>
      </c>
    </row>
    <row r="78" spans="1:60" ht="15.75" customHeight="1">
      <c r="A78" s="9">
        <v>54</v>
      </c>
      <c r="B78" s="9">
        <v>0</v>
      </c>
      <c r="C78" s="44">
        <v>71</v>
      </c>
      <c r="D78" s="39">
        <v>1.69</v>
      </c>
      <c r="E78" s="40">
        <f t="shared" si="0"/>
        <v>24.859073561850078</v>
      </c>
      <c r="F78" s="12" t="s">
        <v>2</v>
      </c>
      <c r="G78" s="12" t="s">
        <v>2</v>
      </c>
      <c r="H78" s="12" t="s">
        <v>2</v>
      </c>
      <c r="I78" s="12" t="s">
        <v>2</v>
      </c>
      <c r="J78" s="12" t="s">
        <v>2</v>
      </c>
      <c r="K78" s="12" t="s">
        <v>2</v>
      </c>
      <c r="L78" s="13" t="s">
        <v>1</v>
      </c>
      <c r="M78" s="12" t="s">
        <v>2</v>
      </c>
      <c r="N78" s="12" t="s">
        <v>2</v>
      </c>
      <c r="O78" s="12" t="s">
        <v>1</v>
      </c>
      <c r="P78" s="12" t="s">
        <v>1</v>
      </c>
      <c r="Q78" s="12" t="s">
        <v>2</v>
      </c>
      <c r="R78" s="12" t="s">
        <v>2</v>
      </c>
      <c r="S78" s="13" t="s">
        <v>2</v>
      </c>
      <c r="T78" s="14"/>
      <c r="U78" s="12" t="s">
        <v>2</v>
      </c>
      <c r="V78" s="12" t="s">
        <v>1</v>
      </c>
      <c r="W78" s="12" t="s">
        <v>2</v>
      </c>
      <c r="X78" s="12" t="s">
        <v>2</v>
      </c>
      <c r="Y78" s="12" t="s">
        <v>2</v>
      </c>
      <c r="Z78" s="12" t="s">
        <v>1</v>
      </c>
      <c r="AA78" s="12" t="s">
        <v>1</v>
      </c>
      <c r="AB78" s="12" t="s">
        <v>2</v>
      </c>
      <c r="AC78" s="12" t="s">
        <v>2</v>
      </c>
      <c r="AD78" s="53">
        <v>73</v>
      </c>
      <c r="AE78" s="48">
        <v>5.6</v>
      </c>
      <c r="AF78" s="57">
        <f t="shared" si="3"/>
        <v>114.02</v>
      </c>
      <c r="AG78" s="11">
        <f t="shared" si="8"/>
        <v>0.64023855463953694</v>
      </c>
      <c r="AH78" s="57">
        <f t="shared" si="9"/>
        <v>-41.019999999999996</v>
      </c>
      <c r="AI78" s="53">
        <v>99</v>
      </c>
      <c r="AJ78" s="53">
        <v>76</v>
      </c>
      <c r="AK78" s="57">
        <f t="shared" si="2"/>
        <v>23</v>
      </c>
      <c r="AL78" s="10">
        <v>938.64</v>
      </c>
      <c r="AM78" s="10">
        <v>1362.72</v>
      </c>
      <c r="AN78" s="16">
        <v>495.86</v>
      </c>
      <c r="AO78" s="53">
        <v>-1733</v>
      </c>
      <c r="AP78" s="53">
        <v>-4496</v>
      </c>
      <c r="AQ78" s="53">
        <v>152</v>
      </c>
      <c r="AR78" s="12" t="s">
        <v>1</v>
      </c>
      <c r="AS78" s="12" t="s">
        <v>1</v>
      </c>
      <c r="AT78" s="12" t="s">
        <v>1</v>
      </c>
      <c r="AU78" s="12" t="s">
        <v>2</v>
      </c>
      <c r="AV78" s="12" t="s">
        <v>1</v>
      </c>
      <c r="AW78" s="61">
        <v>4</v>
      </c>
      <c r="AX78" s="12" t="s">
        <v>2</v>
      </c>
      <c r="AY78" s="53">
        <v>209000</v>
      </c>
      <c r="AZ78" s="53">
        <v>128</v>
      </c>
      <c r="BA78" s="10">
        <v>1.79</v>
      </c>
      <c r="BB78" s="53">
        <v>128</v>
      </c>
      <c r="BC78" s="10">
        <v>6.1</v>
      </c>
      <c r="BD78" s="48">
        <v>40.4</v>
      </c>
      <c r="BE78" s="48">
        <v>12.8</v>
      </c>
      <c r="BF78" s="10">
        <v>16.350000000000001</v>
      </c>
      <c r="BG78" s="53"/>
      <c r="BH78" s="48">
        <v>3.9</v>
      </c>
    </row>
    <row r="79" spans="1:60" ht="15.75" customHeight="1">
      <c r="A79" s="9">
        <v>62</v>
      </c>
      <c r="B79" s="9">
        <v>1</v>
      </c>
      <c r="C79" s="44">
        <v>68</v>
      </c>
      <c r="D79" s="39">
        <v>1.57</v>
      </c>
      <c r="E79" s="40">
        <f t="shared" si="0"/>
        <v>27.587326057852245</v>
      </c>
      <c r="F79" s="12" t="s">
        <v>2</v>
      </c>
      <c r="G79" s="12" t="s">
        <v>2</v>
      </c>
      <c r="H79" s="12" t="s">
        <v>1</v>
      </c>
      <c r="I79" s="12" t="s">
        <v>1</v>
      </c>
      <c r="J79" s="12" t="s">
        <v>2</v>
      </c>
      <c r="K79" s="12" t="s">
        <v>1</v>
      </c>
      <c r="L79" s="13" t="s">
        <v>1</v>
      </c>
      <c r="M79" s="12" t="s">
        <v>1</v>
      </c>
      <c r="N79" s="12" t="s">
        <v>2</v>
      </c>
      <c r="O79" s="12" t="s">
        <v>2</v>
      </c>
      <c r="P79" s="12" t="s">
        <v>2</v>
      </c>
      <c r="Q79" s="12" t="s">
        <v>2</v>
      </c>
      <c r="R79" s="12" t="s">
        <v>2</v>
      </c>
      <c r="S79" s="13" t="s">
        <v>2</v>
      </c>
      <c r="T79" s="14"/>
      <c r="U79" s="12" t="s">
        <v>1</v>
      </c>
      <c r="V79" s="12" t="s">
        <v>1</v>
      </c>
      <c r="W79" s="12" t="s">
        <v>2</v>
      </c>
      <c r="X79" s="12" t="s">
        <v>2</v>
      </c>
      <c r="Y79" s="12" t="s">
        <v>2</v>
      </c>
      <c r="Z79" s="12" t="s">
        <v>1</v>
      </c>
      <c r="AA79" s="12" t="s">
        <v>1</v>
      </c>
      <c r="AB79" s="12" t="s">
        <v>2</v>
      </c>
      <c r="AC79" s="12" t="s">
        <v>2</v>
      </c>
      <c r="AD79" s="53">
        <v>93</v>
      </c>
      <c r="AE79" s="48">
        <v>5.2</v>
      </c>
      <c r="AF79" s="57">
        <f t="shared" si="3"/>
        <v>102.54</v>
      </c>
      <c r="AG79" s="11">
        <f t="shared" si="8"/>
        <v>0.90696313633703918</v>
      </c>
      <c r="AH79" s="57">
        <f t="shared" si="9"/>
        <v>-9.5400000000000063</v>
      </c>
      <c r="AI79" s="53">
        <v>99</v>
      </c>
      <c r="AJ79" s="53">
        <v>87</v>
      </c>
      <c r="AK79" s="57">
        <f t="shared" si="2"/>
        <v>12</v>
      </c>
      <c r="AL79" s="10">
        <v>1981.54</v>
      </c>
      <c r="AM79" s="10">
        <v>1638.5</v>
      </c>
      <c r="AN79" s="17">
        <f>973*2</f>
        <v>1946</v>
      </c>
      <c r="AO79" s="53">
        <v>1314</v>
      </c>
      <c r="AP79" s="53">
        <v>775</v>
      </c>
      <c r="AQ79" s="53"/>
      <c r="AR79" s="12" t="s">
        <v>1</v>
      </c>
      <c r="AS79" s="12" t="s">
        <v>1</v>
      </c>
      <c r="AT79" s="12" t="s">
        <v>1</v>
      </c>
      <c r="AU79" s="12" t="s">
        <v>2</v>
      </c>
      <c r="AV79" s="12" t="s">
        <v>2</v>
      </c>
      <c r="AW79" s="61"/>
      <c r="AX79" s="12" t="s">
        <v>2</v>
      </c>
      <c r="AY79" s="53">
        <v>293000</v>
      </c>
      <c r="AZ79" s="53">
        <v>43</v>
      </c>
      <c r="BA79" s="10">
        <v>1.39</v>
      </c>
      <c r="BB79" s="53">
        <v>142</v>
      </c>
      <c r="BC79" s="10">
        <v>2.6</v>
      </c>
      <c r="BD79" s="48">
        <v>52.5</v>
      </c>
      <c r="BE79" s="48">
        <v>16.3</v>
      </c>
      <c r="BF79" s="10">
        <v>9.6300000000000008</v>
      </c>
      <c r="BG79" s="53">
        <v>6.9</v>
      </c>
      <c r="BH79" s="48">
        <v>4.5999999999999996</v>
      </c>
    </row>
    <row r="80" spans="1:60" ht="15.75" customHeight="1">
      <c r="A80" s="9">
        <v>62</v>
      </c>
      <c r="B80" s="9">
        <v>0</v>
      </c>
      <c r="C80" s="44">
        <v>56.2</v>
      </c>
      <c r="D80" s="39">
        <v>1.67</v>
      </c>
      <c r="E80" s="40">
        <f t="shared" si="0"/>
        <v>20.151314138190685</v>
      </c>
      <c r="F80" s="12" t="s">
        <v>2</v>
      </c>
      <c r="G80" s="12" t="s">
        <v>2</v>
      </c>
      <c r="H80" s="12" t="s">
        <v>2</v>
      </c>
      <c r="I80" s="12" t="s">
        <v>2</v>
      </c>
      <c r="J80" s="12" t="s">
        <v>2</v>
      </c>
      <c r="K80" s="12" t="s">
        <v>2</v>
      </c>
      <c r="L80" s="13" t="s">
        <v>1</v>
      </c>
      <c r="M80" s="12" t="s">
        <v>2</v>
      </c>
      <c r="N80" s="12" t="s">
        <v>2</v>
      </c>
      <c r="O80" s="12" t="s">
        <v>2</v>
      </c>
      <c r="P80" s="12" t="s">
        <v>2</v>
      </c>
      <c r="Q80" s="12" t="s">
        <v>2</v>
      </c>
      <c r="R80" s="12" t="s">
        <v>1</v>
      </c>
      <c r="S80" s="13" t="s">
        <v>2</v>
      </c>
      <c r="T80" s="14"/>
      <c r="U80" s="12" t="s">
        <v>1</v>
      </c>
      <c r="V80" s="12" t="s">
        <v>1</v>
      </c>
      <c r="W80" s="12" t="s">
        <v>2</v>
      </c>
      <c r="X80" s="12" t="s">
        <v>2</v>
      </c>
      <c r="Y80" s="12" t="s">
        <v>2</v>
      </c>
      <c r="Z80" s="12" t="s">
        <v>1</v>
      </c>
      <c r="AA80" s="12" t="s">
        <v>1</v>
      </c>
      <c r="AB80" s="12" t="s">
        <v>1</v>
      </c>
      <c r="AC80" s="12" t="s">
        <v>2</v>
      </c>
      <c r="AD80" s="53">
        <v>158</v>
      </c>
      <c r="AE80" s="48">
        <v>5.5</v>
      </c>
      <c r="AF80" s="57">
        <f t="shared" si="3"/>
        <v>111.14999999999999</v>
      </c>
      <c r="AG80" s="11">
        <f t="shared" si="8"/>
        <v>1.4215024741340532</v>
      </c>
      <c r="AH80" s="57">
        <f t="shared" si="9"/>
        <v>46.850000000000009</v>
      </c>
      <c r="AI80" s="53">
        <v>189</v>
      </c>
      <c r="AJ80" s="53">
        <v>101</v>
      </c>
      <c r="AK80" s="57">
        <f t="shared" si="2"/>
        <v>88</v>
      </c>
      <c r="AL80" s="10">
        <v>527.48</v>
      </c>
      <c r="AM80" s="10">
        <v>631.86</v>
      </c>
      <c r="AN80" s="16">
        <v>516.79999999999995</v>
      </c>
      <c r="AO80" s="53">
        <v>2183</v>
      </c>
      <c r="AP80" s="53">
        <v>10</v>
      </c>
      <c r="AQ80" s="53">
        <v>-898</v>
      </c>
      <c r="AR80" s="12" t="s">
        <v>1</v>
      </c>
      <c r="AS80" s="12" t="s">
        <v>1</v>
      </c>
      <c r="AT80" s="12" t="s">
        <v>1</v>
      </c>
      <c r="AU80" s="12" t="s">
        <v>1</v>
      </c>
      <c r="AV80" s="12" t="s">
        <v>1</v>
      </c>
      <c r="AW80" s="61">
        <v>5</v>
      </c>
      <c r="AX80" s="12" t="s">
        <v>2</v>
      </c>
      <c r="AY80" s="53">
        <v>335000</v>
      </c>
      <c r="AZ80" s="53">
        <v>210</v>
      </c>
      <c r="BA80" s="10">
        <v>2.91</v>
      </c>
      <c r="BB80" s="53">
        <v>142</v>
      </c>
      <c r="BC80" s="10">
        <v>4.5999999999999996</v>
      </c>
      <c r="BD80" s="48">
        <v>40.1</v>
      </c>
      <c r="BE80" s="48">
        <v>12.9</v>
      </c>
      <c r="BF80" s="10">
        <v>10.92</v>
      </c>
      <c r="BG80" s="53">
        <v>234</v>
      </c>
      <c r="BH80" s="48">
        <v>1.1000000000000001</v>
      </c>
    </row>
    <row r="81" spans="1:60" ht="15.75" customHeight="1">
      <c r="A81" s="9">
        <v>74</v>
      </c>
      <c r="B81" s="9">
        <v>1</v>
      </c>
      <c r="C81" s="44">
        <v>60.9</v>
      </c>
      <c r="D81" s="39">
        <v>1.58</v>
      </c>
      <c r="E81" s="40">
        <f t="shared" si="0"/>
        <v>24.395128985739461</v>
      </c>
      <c r="F81" s="12" t="s">
        <v>2</v>
      </c>
      <c r="G81" s="12" t="s">
        <v>2</v>
      </c>
      <c r="H81" s="12" t="s">
        <v>2</v>
      </c>
      <c r="I81" s="12" t="s">
        <v>2</v>
      </c>
      <c r="J81" s="12" t="s">
        <v>2</v>
      </c>
      <c r="K81" s="12" t="s">
        <v>2</v>
      </c>
      <c r="L81" s="13" t="s">
        <v>1</v>
      </c>
      <c r="M81" s="12" t="s">
        <v>2</v>
      </c>
      <c r="N81" s="12" t="s">
        <v>2</v>
      </c>
      <c r="O81" s="12" t="s">
        <v>1</v>
      </c>
      <c r="P81" s="12" t="s">
        <v>2</v>
      </c>
      <c r="Q81" s="12" t="s">
        <v>2</v>
      </c>
      <c r="R81" s="12" t="s">
        <v>1</v>
      </c>
      <c r="S81" s="13" t="s">
        <v>2</v>
      </c>
      <c r="T81" s="14"/>
      <c r="U81" s="12" t="s">
        <v>2</v>
      </c>
      <c r="V81" s="12" t="s">
        <v>1</v>
      </c>
      <c r="W81" s="12" t="s">
        <v>2</v>
      </c>
      <c r="X81" s="12" t="s">
        <v>2</v>
      </c>
      <c r="Y81" s="12" t="s">
        <v>2</v>
      </c>
      <c r="Z81" s="12" t="s">
        <v>1</v>
      </c>
      <c r="AA81" s="12" t="s">
        <v>1</v>
      </c>
      <c r="AB81" s="12" t="s">
        <v>2</v>
      </c>
      <c r="AC81" s="12" t="s">
        <v>1</v>
      </c>
      <c r="AD81" s="53">
        <v>73</v>
      </c>
      <c r="AE81" s="48">
        <v>5.2</v>
      </c>
      <c r="AF81" s="57">
        <f t="shared" si="3"/>
        <v>102.54</v>
      </c>
      <c r="AG81" s="11">
        <f t="shared" si="8"/>
        <v>0.71191730056563285</v>
      </c>
      <c r="AH81" s="57">
        <f t="shared" si="9"/>
        <v>-29.540000000000006</v>
      </c>
      <c r="AI81" s="53">
        <v>133</v>
      </c>
      <c r="AJ81" s="53">
        <v>83</v>
      </c>
      <c r="AK81" s="57">
        <f t="shared" si="2"/>
        <v>50</v>
      </c>
      <c r="AL81" s="10">
        <v>421.09</v>
      </c>
      <c r="AM81" s="10">
        <v>428.78</v>
      </c>
      <c r="AN81" s="16">
        <v>682.27</v>
      </c>
      <c r="AO81" s="53">
        <v>-421</v>
      </c>
      <c r="AP81" s="53">
        <v>238</v>
      </c>
      <c r="AQ81" s="53">
        <v>488</v>
      </c>
      <c r="AR81" s="12" t="s">
        <v>1</v>
      </c>
      <c r="AS81" s="12" t="s">
        <v>1</v>
      </c>
      <c r="AT81" s="12" t="s">
        <v>1</v>
      </c>
      <c r="AU81" s="12" t="s">
        <v>2</v>
      </c>
      <c r="AV81" s="12" t="s">
        <v>2</v>
      </c>
      <c r="AW81" s="61"/>
      <c r="AX81" s="12" t="s">
        <v>2</v>
      </c>
      <c r="AY81" s="53">
        <v>289000</v>
      </c>
      <c r="AZ81" s="53">
        <v>29</v>
      </c>
      <c r="BA81" s="10">
        <v>0.53</v>
      </c>
      <c r="BB81" s="53">
        <v>135</v>
      </c>
      <c r="BC81" s="10">
        <v>3.6</v>
      </c>
      <c r="BD81" s="48">
        <v>31.2</v>
      </c>
      <c r="BE81" s="48">
        <v>9.6999999999999993</v>
      </c>
      <c r="BF81" s="10">
        <v>22.54</v>
      </c>
      <c r="BG81" s="53"/>
      <c r="BH81" s="48">
        <v>2.8</v>
      </c>
    </row>
    <row r="82" spans="1:60" ht="15.75" customHeight="1">
      <c r="A82" s="9">
        <v>47</v>
      </c>
      <c r="B82" s="9">
        <v>0</v>
      </c>
      <c r="C82" s="44">
        <v>58</v>
      </c>
      <c r="D82" s="39">
        <v>1.72</v>
      </c>
      <c r="E82" s="40">
        <f t="shared" si="0"/>
        <v>19.605191995673341</v>
      </c>
      <c r="F82" s="12" t="s">
        <v>2</v>
      </c>
      <c r="G82" s="12" t="s">
        <v>2</v>
      </c>
      <c r="H82" s="12" t="s">
        <v>2</v>
      </c>
      <c r="I82" s="12" t="s">
        <v>1</v>
      </c>
      <c r="J82" s="12" t="s">
        <v>2</v>
      </c>
      <c r="K82" s="12" t="s">
        <v>2</v>
      </c>
      <c r="L82" s="13" t="s">
        <v>1</v>
      </c>
      <c r="M82" s="12" t="s">
        <v>2</v>
      </c>
      <c r="N82" s="12" t="s">
        <v>2</v>
      </c>
      <c r="O82" s="12" t="s">
        <v>2</v>
      </c>
      <c r="P82" s="12" t="s">
        <v>2</v>
      </c>
      <c r="Q82" s="12" t="s">
        <v>2</v>
      </c>
      <c r="R82" s="12" t="s">
        <v>1</v>
      </c>
      <c r="S82" s="13" t="s">
        <v>2</v>
      </c>
      <c r="T82" s="14"/>
      <c r="U82" s="12" t="s">
        <v>1</v>
      </c>
      <c r="V82" s="12" t="s">
        <v>2</v>
      </c>
      <c r="W82" s="12" t="s">
        <v>2</v>
      </c>
      <c r="X82" s="12" t="s">
        <v>2</v>
      </c>
      <c r="Y82" s="12" t="s">
        <v>2</v>
      </c>
      <c r="Z82" s="12" t="s">
        <v>1</v>
      </c>
      <c r="AA82" s="12" t="s">
        <v>1</v>
      </c>
      <c r="AB82" s="12" t="s">
        <v>1</v>
      </c>
      <c r="AC82" s="12" t="s">
        <v>1</v>
      </c>
      <c r="AD82" s="53">
        <v>129</v>
      </c>
      <c r="AE82" s="48">
        <v>4.9000000000000004</v>
      </c>
      <c r="AF82" s="57">
        <f t="shared" si="3"/>
        <v>93.929999999999993</v>
      </c>
      <c r="AG82" s="11">
        <f t="shared" si="8"/>
        <v>1.3733631427658897</v>
      </c>
      <c r="AH82" s="57">
        <f t="shared" si="9"/>
        <v>35.070000000000007</v>
      </c>
      <c r="AI82" s="53">
        <v>119</v>
      </c>
      <c r="AJ82" s="53">
        <v>84</v>
      </c>
      <c r="AK82" s="57">
        <f t="shared" si="2"/>
        <v>35</v>
      </c>
      <c r="AL82" s="10">
        <v>1046.6500000000001</v>
      </c>
      <c r="AM82" s="10">
        <v>553.29</v>
      </c>
      <c r="AN82" s="16">
        <v>305.14</v>
      </c>
      <c r="AO82" s="57">
        <f>31</f>
        <v>31</v>
      </c>
      <c r="AP82" s="53">
        <v>-130</v>
      </c>
      <c r="AQ82" s="53">
        <v>1428</v>
      </c>
      <c r="AR82" s="12" t="s">
        <v>1</v>
      </c>
      <c r="AS82" s="12" t="s">
        <v>1</v>
      </c>
      <c r="AT82" s="12" t="s">
        <v>1</v>
      </c>
      <c r="AU82" s="12" t="s">
        <v>2</v>
      </c>
      <c r="AV82" s="12" t="s">
        <v>1</v>
      </c>
      <c r="AW82" s="61">
        <v>2</v>
      </c>
      <c r="AX82" s="12" t="s">
        <v>2</v>
      </c>
      <c r="AY82" s="53">
        <v>182000</v>
      </c>
      <c r="AZ82" s="53">
        <v>37</v>
      </c>
      <c r="BA82" s="10">
        <v>1.06</v>
      </c>
      <c r="BB82" s="53">
        <v>137</v>
      </c>
      <c r="BC82" s="10">
        <v>4</v>
      </c>
      <c r="BD82" s="48">
        <v>27.3</v>
      </c>
      <c r="BE82" s="48">
        <v>8.9</v>
      </c>
      <c r="BF82" s="10">
        <v>14.47</v>
      </c>
      <c r="BG82" s="53"/>
      <c r="BH82" s="48">
        <v>0.75</v>
      </c>
    </row>
    <row r="83" spans="1:60" ht="15.75" customHeight="1">
      <c r="A83" s="9">
        <v>59</v>
      </c>
      <c r="B83" s="9">
        <v>1</v>
      </c>
      <c r="C83" s="44">
        <v>63.6</v>
      </c>
      <c r="D83" s="39">
        <v>1.6</v>
      </c>
      <c r="E83" s="40">
        <f t="shared" si="0"/>
        <v>24.843749999999996</v>
      </c>
      <c r="F83" s="12" t="s">
        <v>1</v>
      </c>
      <c r="G83" s="12" t="s">
        <v>1</v>
      </c>
      <c r="H83" s="12" t="s">
        <v>2</v>
      </c>
      <c r="I83" s="12" t="s">
        <v>2</v>
      </c>
      <c r="J83" s="12" t="s">
        <v>2</v>
      </c>
      <c r="K83" s="12" t="s">
        <v>2</v>
      </c>
      <c r="L83" s="13" t="s">
        <v>1</v>
      </c>
      <c r="M83" s="12" t="s">
        <v>2</v>
      </c>
      <c r="N83" s="12" t="s">
        <v>2</v>
      </c>
      <c r="O83" s="12" t="s">
        <v>2</v>
      </c>
      <c r="P83" s="12" t="s">
        <v>2</v>
      </c>
      <c r="Q83" s="12" t="s">
        <v>1</v>
      </c>
      <c r="R83" s="12" t="s">
        <v>2</v>
      </c>
      <c r="S83" s="13" t="s">
        <v>2</v>
      </c>
      <c r="T83" s="14"/>
      <c r="U83" s="12" t="s">
        <v>1</v>
      </c>
      <c r="V83" s="12" t="s">
        <v>1</v>
      </c>
      <c r="W83" s="12" t="s">
        <v>1</v>
      </c>
      <c r="X83" s="12" t="s">
        <v>1</v>
      </c>
      <c r="Y83" s="12" t="s">
        <v>2</v>
      </c>
      <c r="Z83" s="12" t="s">
        <v>1</v>
      </c>
      <c r="AA83" s="12" t="s">
        <v>1</v>
      </c>
      <c r="AB83" s="12" t="s">
        <v>2</v>
      </c>
      <c r="AC83" s="12" t="s">
        <v>1</v>
      </c>
      <c r="AD83" s="53">
        <v>68</v>
      </c>
      <c r="AE83" s="48">
        <v>7.3</v>
      </c>
      <c r="AF83" s="57">
        <f t="shared" si="3"/>
        <v>162.81</v>
      </c>
      <c r="AG83" s="11">
        <f t="shared" si="8"/>
        <v>0.41766476260671948</v>
      </c>
      <c r="AH83" s="57">
        <f t="shared" si="9"/>
        <v>-94.81</v>
      </c>
      <c r="AI83" s="53">
        <v>142</v>
      </c>
      <c r="AJ83" s="53">
        <v>60</v>
      </c>
      <c r="AK83" s="57">
        <f t="shared" si="2"/>
        <v>82</v>
      </c>
      <c r="AL83" s="10">
        <v>363.26</v>
      </c>
      <c r="AM83" s="10">
        <v>406.48</v>
      </c>
      <c r="AN83" s="16">
        <v>152.02000000000001</v>
      </c>
      <c r="AO83" s="53">
        <v>-497</v>
      </c>
      <c r="AP83" s="53">
        <v>-4754</v>
      </c>
      <c r="AQ83" s="53"/>
      <c r="AR83" s="12" t="s">
        <v>2</v>
      </c>
      <c r="AS83" s="12" t="s">
        <v>2</v>
      </c>
      <c r="AT83" s="12" t="s">
        <v>2</v>
      </c>
      <c r="AU83" s="12" t="s">
        <v>2</v>
      </c>
      <c r="AV83" s="12" t="s">
        <v>2</v>
      </c>
      <c r="AW83" s="61"/>
      <c r="AX83" s="12" t="s">
        <v>1</v>
      </c>
      <c r="AY83" s="53">
        <v>100000</v>
      </c>
      <c r="AZ83" s="53">
        <v>146</v>
      </c>
      <c r="BA83" s="10">
        <v>1.23</v>
      </c>
      <c r="BB83" s="53">
        <v>139</v>
      </c>
      <c r="BC83" s="10">
        <v>4.3</v>
      </c>
      <c r="BD83" s="48">
        <v>31</v>
      </c>
      <c r="BE83" s="48">
        <v>9.8000000000000007</v>
      </c>
      <c r="BF83" s="10">
        <v>18.54</v>
      </c>
      <c r="BG83" s="53">
        <v>47.8</v>
      </c>
      <c r="BH83" s="48">
        <v>5.5</v>
      </c>
    </row>
    <row r="84" spans="1:60" ht="15.75" customHeight="1">
      <c r="A84" s="9">
        <v>20</v>
      </c>
      <c r="B84" s="9">
        <v>0</v>
      </c>
      <c r="C84" s="44">
        <v>45.6</v>
      </c>
      <c r="D84" s="39">
        <v>1.8</v>
      </c>
      <c r="E84" s="40">
        <f t="shared" si="0"/>
        <v>14.074074074074074</v>
      </c>
      <c r="F84" s="12" t="s">
        <v>2</v>
      </c>
      <c r="G84" s="12" t="s">
        <v>2</v>
      </c>
      <c r="H84" s="12" t="s">
        <v>2</v>
      </c>
      <c r="I84" s="12" t="s">
        <v>2</v>
      </c>
      <c r="J84" s="12" t="s">
        <v>2</v>
      </c>
      <c r="K84" s="12" t="s">
        <v>2</v>
      </c>
      <c r="L84" s="13" t="s">
        <v>1</v>
      </c>
      <c r="M84" s="12" t="s">
        <v>1</v>
      </c>
      <c r="N84" s="12" t="s">
        <v>2</v>
      </c>
      <c r="O84" s="12" t="s">
        <v>2</v>
      </c>
      <c r="P84" s="12" t="s">
        <v>2</v>
      </c>
      <c r="Q84" s="12" t="s">
        <v>2</v>
      </c>
      <c r="R84" s="12" t="s">
        <v>2</v>
      </c>
      <c r="S84" s="13" t="s">
        <v>2</v>
      </c>
      <c r="T84" s="14"/>
      <c r="U84" s="12" t="s">
        <v>1</v>
      </c>
      <c r="V84" s="12" t="s">
        <v>1</v>
      </c>
      <c r="W84" s="12" t="s">
        <v>2</v>
      </c>
      <c r="X84" s="12" t="s">
        <v>2</v>
      </c>
      <c r="Y84" s="12" t="s">
        <v>2</v>
      </c>
      <c r="Z84" s="12" t="s">
        <v>1</v>
      </c>
      <c r="AA84" s="12" t="s">
        <v>1</v>
      </c>
      <c r="AB84" s="12" t="s">
        <v>2</v>
      </c>
      <c r="AC84" s="12" t="s">
        <v>1</v>
      </c>
      <c r="AD84" s="53">
        <v>89</v>
      </c>
      <c r="AE84" s="48">
        <v>4.9000000000000004</v>
      </c>
      <c r="AF84" s="57">
        <f t="shared" si="3"/>
        <v>93.929999999999993</v>
      </c>
      <c r="AG84" s="11">
        <f t="shared" si="8"/>
        <v>0.94751410624933463</v>
      </c>
      <c r="AH84" s="57">
        <f t="shared" si="9"/>
        <v>-4.9299999999999926</v>
      </c>
      <c r="AI84" s="53">
        <v>117</v>
      </c>
      <c r="AJ84" s="53">
        <v>96</v>
      </c>
      <c r="AK84" s="57">
        <f t="shared" si="2"/>
        <v>21</v>
      </c>
      <c r="AL84" s="10">
        <v>546.99</v>
      </c>
      <c r="AM84" s="10">
        <v>929.01</v>
      </c>
      <c r="AN84" s="16">
        <v>701.21</v>
      </c>
      <c r="AO84" s="53">
        <v>498</v>
      </c>
      <c r="AP84" s="53">
        <v>367</v>
      </c>
      <c r="AQ84" s="53">
        <v>975</v>
      </c>
      <c r="AR84" s="12" t="s">
        <v>2</v>
      </c>
      <c r="AS84" s="12" t="s">
        <v>2</v>
      </c>
      <c r="AT84" s="12" t="s">
        <v>2</v>
      </c>
      <c r="AU84" s="12" t="s">
        <v>2</v>
      </c>
      <c r="AV84" s="12" t="s">
        <v>1</v>
      </c>
      <c r="AW84" s="61">
        <v>13</v>
      </c>
      <c r="AX84" s="12" t="s">
        <v>1</v>
      </c>
      <c r="AY84" s="53">
        <v>278000</v>
      </c>
      <c r="AZ84" s="53">
        <v>30</v>
      </c>
      <c r="BA84" s="10">
        <v>0.56999999999999995</v>
      </c>
      <c r="BB84" s="53">
        <v>134</v>
      </c>
      <c r="BC84" s="10">
        <v>4.8</v>
      </c>
      <c r="BD84" s="48">
        <v>24</v>
      </c>
      <c r="BE84" s="48">
        <v>8.4</v>
      </c>
      <c r="BF84" s="10">
        <v>18.670000000000002</v>
      </c>
      <c r="BG84" s="53">
        <v>269.5</v>
      </c>
      <c r="BH84" s="48">
        <v>2.7</v>
      </c>
    </row>
    <row r="85" spans="1:60" ht="15.75" customHeight="1">
      <c r="A85" s="9">
        <v>54</v>
      </c>
      <c r="B85" s="9">
        <v>0</v>
      </c>
      <c r="C85" s="44">
        <v>72.8</v>
      </c>
      <c r="D85" s="39">
        <v>1.68</v>
      </c>
      <c r="E85" s="40">
        <f t="shared" si="0"/>
        <v>25.793650793650798</v>
      </c>
      <c r="F85" s="12" t="s">
        <v>2</v>
      </c>
      <c r="G85" s="12" t="s">
        <v>2</v>
      </c>
      <c r="H85" s="12" t="s">
        <v>2</v>
      </c>
      <c r="I85" s="12" t="s">
        <v>2</v>
      </c>
      <c r="J85" s="12" t="s">
        <v>2</v>
      </c>
      <c r="K85" s="12" t="s">
        <v>2</v>
      </c>
      <c r="L85" s="13" t="s">
        <v>1</v>
      </c>
      <c r="M85" s="12" t="s">
        <v>2</v>
      </c>
      <c r="N85" s="12" t="s">
        <v>1</v>
      </c>
      <c r="O85" s="12" t="s">
        <v>2</v>
      </c>
      <c r="P85" s="12" t="s">
        <v>2</v>
      </c>
      <c r="Q85" s="12" t="s">
        <v>2</v>
      </c>
      <c r="R85" s="12" t="s">
        <v>2</v>
      </c>
      <c r="S85" s="13" t="s">
        <v>2</v>
      </c>
      <c r="T85" s="14"/>
      <c r="U85" s="12" t="s">
        <v>2</v>
      </c>
      <c r="V85" s="12" t="s">
        <v>1</v>
      </c>
      <c r="W85" s="12" t="s">
        <v>2</v>
      </c>
      <c r="X85" s="12" t="s">
        <v>2</v>
      </c>
      <c r="Y85" s="12" t="s">
        <v>2</v>
      </c>
      <c r="Z85" s="12" t="s">
        <v>1</v>
      </c>
      <c r="AA85" s="12" t="s">
        <v>1</v>
      </c>
      <c r="AB85" s="12" t="s">
        <v>2</v>
      </c>
      <c r="AC85" s="12" t="s">
        <v>1</v>
      </c>
      <c r="AD85" s="53"/>
      <c r="AE85" s="48"/>
      <c r="AF85" s="53"/>
      <c r="AG85" s="10"/>
      <c r="AH85" s="53"/>
      <c r="AI85" s="53">
        <v>433</v>
      </c>
      <c r="AJ85" s="53">
        <v>101</v>
      </c>
      <c r="AK85" s="57">
        <f t="shared" si="2"/>
        <v>332</v>
      </c>
      <c r="AL85" s="10">
        <v>245.58</v>
      </c>
      <c r="AM85" s="10">
        <v>311.98</v>
      </c>
      <c r="AN85" s="16"/>
      <c r="AO85" s="53">
        <v>5296</v>
      </c>
      <c r="AP85" s="53">
        <v>-1175</v>
      </c>
      <c r="AQ85" s="53"/>
      <c r="AR85" s="12" t="s">
        <v>1</v>
      </c>
      <c r="AS85" s="12" t="s">
        <v>1</v>
      </c>
      <c r="AT85" s="12" t="s">
        <v>1</v>
      </c>
      <c r="AU85" s="12" t="s">
        <v>1</v>
      </c>
      <c r="AV85" s="12" t="s">
        <v>1</v>
      </c>
      <c r="AW85" s="61">
        <v>2</v>
      </c>
      <c r="AX85" s="12" t="s">
        <v>2</v>
      </c>
      <c r="AY85" s="53">
        <v>44000</v>
      </c>
      <c r="AZ85" s="53">
        <v>36</v>
      </c>
      <c r="BA85" s="10">
        <v>0.78</v>
      </c>
      <c r="BB85" s="53">
        <v>139</v>
      </c>
      <c r="BC85" s="10">
        <v>4.2</v>
      </c>
      <c r="BD85" s="48">
        <v>20.2</v>
      </c>
      <c r="BE85" s="48">
        <v>7</v>
      </c>
      <c r="BF85" s="10">
        <v>13.19</v>
      </c>
      <c r="BG85" s="53"/>
      <c r="BH85" s="48">
        <v>7.4</v>
      </c>
    </row>
    <row r="86" spans="1:60" ht="15.75" customHeight="1">
      <c r="A86" s="9">
        <v>65</v>
      </c>
      <c r="B86" s="9">
        <v>0</v>
      </c>
      <c r="C86" s="44">
        <v>90.1</v>
      </c>
      <c r="D86" s="39">
        <v>1.6</v>
      </c>
      <c r="E86" s="40">
        <f t="shared" si="0"/>
        <v>35.195312499999993</v>
      </c>
      <c r="F86" s="12" t="s">
        <v>1</v>
      </c>
      <c r="G86" s="12" t="s">
        <v>1</v>
      </c>
      <c r="H86" s="12" t="s">
        <v>2</v>
      </c>
      <c r="I86" s="12" t="s">
        <v>1</v>
      </c>
      <c r="J86" s="12" t="s">
        <v>2</v>
      </c>
      <c r="K86" s="12" t="s">
        <v>1</v>
      </c>
      <c r="L86" s="13" t="s">
        <v>1</v>
      </c>
      <c r="M86" s="12" t="s">
        <v>1</v>
      </c>
      <c r="N86" s="12" t="s">
        <v>2</v>
      </c>
      <c r="O86" s="12" t="s">
        <v>2</v>
      </c>
      <c r="P86" s="12" t="s">
        <v>2</v>
      </c>
      <c r="Q86" s="12" t="s">
        <v>2</v>
      </c>
      <c r="R86" s="12" t="s">
        <v>2</v>
      </c>
      <c r="S86" s="13" t="s">
        <v>2</v>
      </c>
      <c r="T86" s="14"/>
      <c r="U86" s="12" t="s">
        <v>1</v>
      </c>
      <c r="V86" s="12" t="s">
        <v>1</v>
      </c>
      <c r="W86" s="12" t="s">
        <v>2</v>
      </c>
      <c r="X86" s="12" t="s">
        <v>1</v>
      </c>
      <c r="Y86" s="12" t="s">
        <v>1</v>
      </c>
      <c r="Z86" s="12" t="s">
        <v>1</v>
      </c>
      <c r="AA86" s="12" t="s">
        <v>1</v>
      </c>
      <c r="AB86" s="12" t="s">
        <v>2</v>
      </c>
      <c r="AC86" s="12" t="s">
        <v>2</v>
      </c>
      <c r="AD86" s="53">
        <v>160</v>
      </c>
      <c r="AE86" s="48">
        <v>8.6999999999999993</v>
      </c>
      <c r="AF86" s="57">
        <f t="shared" ref="AF86:AF91" si="10">(AE86*28.7)-46.7</f>
        <v>202.98999999999995</v>
      </c>
      <c r="AG86" s="11">
        <f t="shared" ref="AG86:AG91" si="11">AD86/AF86</f>
        <v>0.78821616828415209</v>
      </c>
      <c r="AH86" s="57">
        <f t="shared" ref="AH86:AH91" si="12">AD86-AF86</f>
        <v>-42.989999999999952</v>
      </c>
      <c r="AI86" s="53">
        <v>164</v>
      </c>
      <c r="AJ86" s="53">
        <v>128</v>
      </c>
      <c r="AK86" s="57">
        <f t="shared" si="2"/>
        <v>36</v>
      </c>
      <c r="AL86" s="10">
        <v>1056.1600000000001</v>
      </c>
      <c r="AM86" s="10">
        <v>243.73</v>
      </c>
      <c r="AN86" s="16">
        <v>506.65</v>
      </c>
      <c r="AO86" s="53">
        <v>-691</v>
      </c>
      <c r="AP86" s="53">
        <v>315</v>
      </c>
      <c r="AQ86" s="53">
        <v>-21</v>
      </c>
      <c r="AR86" s="12" t="s">
        <v>2</v>
      </c>
      <c r="AS86" s="12" t="s">
        <v>2</v>
      </c>
      <c r="AT86" s="12" t="s">
        <v>2</v>
      </c>
      <c r="AU86" s="12" t="s">
        <v>2</v>
      </c>
      <c r="AV86" s="12" t="s">
        <v>1</v>
      </c>
      <c r="AW86" s="53">
        <v>12</v>
      </c>
      <c r="AX86" s="12" t="s">
        <v>2</v>
      </c>
      <c r="AY86" s="53">
        <v>226000</v>
      </c>
      <c r="AZ86" s="53">
        <v>81</v>
      </c>
      <c r="BA86" s="10">
        <v>2.74</v>
      </c>
      <c r="BB86" s="53">
        <v>146</v>
      </c>
      <c r="BC86" s="10">
        <v>4.4000000000000004</v>
      </c>
      <c r="BD86" s="48">
        <v>37.799999999999997</v>
      </c>
      <c r="BE86" s="48">
        <v>11.4</v>
      </c>
      <c r="BF86" s="10">
        <v>6.29</v>
      </c>
      <c r="BG86" s="53">
        <v>238.1</v>
      </c>
      <c r="BH86" s="48">
        <v>1.6</v>
      </c>
    </row>
    <row r="87" spans="1:60" ht="15.75" customHeight="1">
      <c r="A87" s="9">
        <v>73</v>
      </c>
      <c r="B87" s="9">
        <v>0</v>
      </c>
      <c r="C87" s="44">
        <v>70</v>
      </c>
      <c r="D87" s="39">
        <v>1.82</v>
      </c>
      <c r="E87" s="40">
        <f t="shared" si="0"/>
        <v>21.132713440405748</v>
      </c>
      <c r="F87" s="12" t="s">
        <v>1</v>
      </c>
      <c r="G87" s="12" t="s">
        <v>2</v>
      </c>
      <c r="H87" s="12" t="s">
        <v>2</v>
      </c>
      <c r="I87" s="12" t="s">
        <v>1</v>
      </c>
      <c r="J87" s="12" t="s">
        <v>2</v>
      </c>
      <c r="K87" s="12" t="s">
        <v>2</v>
      </c>
      <c r="L87" s="13" t="s">
        <v>1</v>
      </c>
      <c r="M87" s="13" t="s">
        <v>1</v>
      </c>
      <c r="N87" s="12" t="s">
        <v>2</v>
      </c>
      <c r="O87" s="12" t="s">
        <v>2</v>
      </c>
      <c r="P87" s="12" t="s">
        <v>1</v>
      </c>
      <c r="Q87" s="12" t="s">
        <v>2</v>
      </c>
      <c r="R87" s="12" t="s">
        <v>2</v>
      </c>
      <c r="S87" s="13" t="s">
        <v>2</v>
      </c>
      <c r="T87" s="14"/>
      <c r="U87" s="12" t="s">
        <v>1</v>
      </c>
      <c r="V87" s="12" t="s">
        <v>1</v>
      </c>
      <c r="W87" s="12" t="s">
        <v>2</v>
      </c>
      <c r="X87" s="12" t="s">
        <v>2</v>
      </c>
      <c r="Y87" s="12" t="s">
        <v>2</v>
      </c>
      <c r="Z87" s="12" t="s">
        <v>1</v>
      </c>
      <c r="AA87" s="12" t="s">
        <v>1</v>
      </c>
      <c r="AB87" s="12" t="s">
        <v>2</v>
      </c>
      <c r="AC87" s="12" t="s">
        <v>2</v>
      </c>
      <c r="AD87" s="53">
        <v>107</v>
      </c>
      <c r="AE87" s="48">
        <v>6.8</v>
      </c>
      <c r="AF87" s="57">
        <f t="shared" si="10"/>
        <v>148.45999999999998</v>
      </c>
      <c r="AG87" s="11">
        <f t="shared" si="11"/>
        <v>0.72073285733530923</v>
      </c>
      <c r="AH87" s="57">
        <f t="shared" si="12"/>
        <v>-41.45999999999998</v>
      </c>
      <c r="AI87" s="53">
        <v>127</v>
      </c>
      <c r="AJ87" s="53">
        <v>96</v>
      </c>
      <c r="AK87" s="57">
        <f t="shared" si="2"/>
        <v>31</v>
      </c>
      <c r="AL87" s="17">
        <v>572.51</v>
      </c>
      <c r="AM87" s="17">
        <v>510.77</v>
      </c>
      <c r="AN87" s="17">
        <v>381.22</v>
      </c>
      <c r="AO87" s="53">
        <v>-175</v>
      </c>
      <c r="AP87" s="53">
        <v>450</v>
      </c>
      <c r="AQ87" s="53">
        <v>-191</v>
      </c>
      <c r="AR87" s="12" t="s">
        <v>4</v>
      </c>
      <c r="AS87" s="18"/>
      <c r="AT87" s="18"/>
      <c r="AU87" s="12" t="s">
        <v>2</v>
      </c>
      <c r="AV87" s="12" t="s">
        <v>1</v>
      </c>
      <c r="AW87" s="53">
        <v>1</v>
      </c>
      <c r="AX87" s="12" t="s">
        <v>5</v>
      </c>
      <c r="AY87" s="53">
        <v>113000</v>
      </c>
      <c r="AZ87" s="53">
        <v>54</v>
      </c>
      <c r="BA87" s="10">
        <v>1.68</v>
      </c>
      <c r="BB87" s="53">
        <v>133</v>
      </c>
      <c r="BC87" s="10">
        <v>5.0999999999999996</v>
      </c>
      <c r="BD87" s="48">
        <v>19</v>
      </c>
      <c r="BE87" s="48">
        <v>5.8</v>
      </c>
      <c r="BF87" s="10">
        <v>6.45</v>
      </c>
      <c r="BG87" s="53">
        <v>152.69999999999999</v>
      </c>
      <c r="BH87" s="48">
        <v>3.5</v>
      </c>
    </row>
    <row r="88" spans="1:60" ht="15.75" customHeight="1">
      <c r="A88" s="9">
        <v>74</v>
      </c>
      <c r="B88" s="9">
        <v>1</v>
      </c>
      <c r="C88" s="44">
        <v>48.5</v>
      </c>
      <c r="D88" s="39">
        <v>1.54</v>
      </c>
      <c r="E88" s="40">
        <f t="shared" si="0"/>
        <v>20.450328891887334</v>
      </c>
      <c r="F88" s="12" t="s">
        <v>2</v>
      </c>
      <c r="G88" s="12" t="s">
        <v>2</v>
      </c>
      <c r="H88" s="12" t="s">
        <v>2</v>
      </c>
      <c r="I88" s="12" t="s">
        <v>2</v>
      </c>
      <c r="J88" s="12" t="s">
        <v>2</v>
      </c>
      <c r="K88" s="12" t="s">
        <v>2</v>
      </c>
      <c r="L88" s="13" t="s">
        <v>1</v>
      </c>
      <c r="M88" s="12" t="s">
        <v>1</v>
      </c>
      <c r="N88" s="12" t="s">
        <v>2</v>
      </c>
      <c r="O88" s="12" t="s">
        <v>2</v>
      </c>
      <c r="P88" s="12" t="s">
        <v>1</v>
      </c>
      <c r="Q88" s="12" t="s">
        <v>1</v>
      </c>
      <c r="R88" s="12" t="s">
        <v>2</v>
      </c>
      <c r="S88" s="12" t="s">
        <v>2</v>
      </c>
      <c r="T88" s="14"/>
      <c r="U88" s="12" t="s">
        <v>1</v>
      </c>
      <c r="V88" s="12" t="s">
        <v>1</v>
      </c>
      <c r="W88" s="12" t="s">
        <v>1</v>
      </c>
      <c r="X88" s="12" t="s">
        <v>2</v>
      </c>
      <c r="Y88" s="12" t="s">
        <v>2</v>
      </c>
      <c r="Z88" s="12" t="s">
        <v>2</v>
      </c>
      <c r="AA88" s="12" t="s">
        <v>2</v>
      </c>
      <c r="AB88" s="12" t="s">
        <v>2</v>
      </c>
      <c r="AC88" s="12" t="s">
        <v>2</v>
      </c>
      <c r="AD88" s="53">
        <v>140</v>
      </c>
      <c r="AE88" s="48">
        <v>5.5</v>
      </c>
      <c r="AF88" s="57">
        <f t="shared" si="10"/>
        <v>111.14999999999999</v>
      </c>
      <c r="AG88" s="11">
        <f t="shared" si="11"/>
        <v>1.2595591542959965</v>
      </c>
      <c r="AH88" s="57">
        <f t="shared" si="12"/>
        <v>28.850000000000009</v>
      </c>
      <c r="AI88" s="53">
        <v>139</v>
      </c>
      <c r="AJ88" s="53">
        <v>53</v>
      </c>
      <c r="AK88" s="57">
        <f t="shared" si="2"/>
        <v>86</v>
      </c>
      <c r="AL88" s="17">
        <v>355.68</v>
      </c>
      <c r="AM88" s="17">
        <v>499.74</v>
      </c>
      <c r="AN88" s="16"/>
      <c r="AO88" s="57">
        <f>4368</f>
        <v>4368</v>
      </c>
      <c r="AP88" s="53">
        <v>3993</v>
      </c>
      <c r="AQ88" s="53"/>
      <c r="AR88" s="12" t="s">
        <v>5</v>
      </c>
      <c r="AS88" s="12" t="s">
        <v>5</v>
      </c>
      <c r="AT88" s="12" t="s">
        <v>5</v>
      </c>
      <c r="AU88" s="12" t="s">
        <v>2</v>
      </c>
      <c r="AV88" s="12" t="s">
        <v>1</v>
      </c>
      <c r="AW88" s="53">
        <v>2</v>
      </c>
      <c r="AX88" s="12" t="s">
        <v>4</v>
      </c>
      <c r="AY88" s="53">
        <v>63000</v>
      </c>
      <c r="AZ88" s="53">
        <v>149</v>
      </c>
      <c r="BA88" s="10">
        <v>3.45</v>
      </c>
      <c r="BB88" s="53">
        <v>143</v>
      </c>
      <c r="BC88" s="10">
        <v>3.5</v>
      </c>
      <c r="BD88" s="48">
        <v>24.8</v>
      </c>
      <c r="BE88" s="48">
        <v>7.8</v>
      </c>
      <c r="BF88" s="10">
        <v>2.44</v>
      </c>
      <c r="BG88" s="53">
        <v>176.7</v>
      </c>
      <c r="BH88" s="48">
        <v>8.5</v>
      </c>
    </row>
    <row r="89" spans="1:60" ht="15.75" customHeight="1">
      <c r="A89" s="9">
        <v>81</v>
      </c>
      <c r="B89" s="9">
        <v>0</v>
      </c>
      <c r="C89" s="44">
        <v>85.6</v>
      </c>
      <c r="D89" s="39">
        <v>1.72</v>
      </c>
      <c r="E89" s="40">
        <f t="shared" si="0"/>
        <v>28.934559221200651</v>
      </c>
      <c r="F89" s="12" t="s">
        <v>2</v>
      </c>
      <c r="G89" s="12" t="s">
        <v>2</v>
      </c>
      <c r="H89" s="12" t="s">
        <v>2</v>
      </c>
      <c r="I89" s="12" t="s">
        <v>2</v>
      </c>
      <c r="J89" s="12" t="s">
        <v>2</v>
      </c>
      <c r="K89" s="12" t="s">
        <v>2</v>
      </c>
      <c r="L89" s="13" t="s">
        <v>1</v>
      </c>
      <c r="M89" s="12" t="s">
        <v>1</v>
      </c>
      <c r="N89" s="12" t="s">
        <v>2</v>
      </c>
      <c r="O89" s="12" t="s">
        <v>2</v>
      </c>
      <c r="P89" s="12" t="s">
        <v>2</v>
      </c>
      <c r="Q89" s="12" t="s">
        <v>2</v>
      </c>
      <c r="R89" s="13" t="s">
        <v>1</v>
      </c>
      <c r="S89" s="13" t="s">
        <v>2</v>
      </c>
      <c r="T89" s="14"/>
      <c r="U89" s="12" t="s">
        <v>1</v>
      </c>
      <c r="V89" s="12" t="s">
        <v>1</v>
      </c>
      <c r="W89" s="12" t="s">
        <v>2</v>
      </c>
      <c r="X89" s="12" t="s">
        <v>2</v>
      </c>
      <c r="Y89" s="12" t="s">
        <v>1</v>
      </c>
      <c r="Z89" s="12" t="s">
        <v>1</v>
      </c>
      <c r="AA89" s="12" t="s">
        <v>1</v>
      </c>
      <c r="AB89" s="12" t="s">
        <v>2</v>
      </c>
      <c r="AC89" s="12" t="s">
        <v>1</v>
      </c>
      <c r="AD89" s="53">
        <v>138</v>
      </c>
      <c r="AE89" s="48">
        <v>6</v>
      </c>
      <c r="AF89" s="57">
        <f t="shared" si="10"/>
        <v>125.49999999999999</v>
      </c>
      <c r="AG89" s="11">
        <f t="shared" si="11"/>
        <v>1.0996015936254981</v>
      </c>
      <c r="AH89" s="57">
        <f t="shared" si="12"/>
        <v>12.500000000000014</v>
      </c>
      <c r="AI89" s="53">
        <v>102</v>
      </c>
      <c r="AJ89" s="53">
        <v>74</v>
      </c>
      <c r="AK89" s="57">
        <f t="shared" si="2"/>
        <v>28</v>
      </c>
      <c r="AL89" s="17">
        <v>748</v>
      </c>
      <c r="AM89" s="16"/>
      <c r="AN89" s="16"/>
      <c r="AO89" s="53">
        <v>4374</v>
      </c>
      <c r="AP89" s="53"/>
      <c r="AQ89" s="53"/>
      <c r="AR89" s="12" t="s">
        <v>5</v>
      </c>
      <c r="AS89" s="12" t="s">
        <v>5</v>
      </c>
      <c r="AT89" s="12" t="s">
        <v>5</v>
      </c>
      <c r="AU89" s="12" t="s">
        <v>2</v>
      </c>
      <c r="AV89" s="12" t="s">
        <v>1</v>
      </c>
      <c r="AW89" s="53">
        <v>1</v>
      </c>
      <c r="AX89" s="12" t="s">
        <v>5</v>
      </c>
      <c r="AY89" s="53">
        <v>175000</v>
      </c>
      <c r="AZ89" s="53">
        <v>66</v>
      </c>
      <c r="BA89" s="10">
        <v>2.4</v>
      </c>
      <c r="BB89" s="53">
        <v>140</v>
      </c>
      <c r="BC89" s="10">
        <v>6.3</v>
      </c>
      <c r="BD89" s="48">
        <v>50.1</v>
      </c>
      <c r="BE89" s="48">
        <v>16.2</v>
      </c>
      <c r="BF89" s="10">
        <v>23.92</v>
      </c>
      <c r="BG89" s="53"/>
      <c r="BH89" s="48">
        <v>2.94</v>
      </c>
    </row>
    <row r="90" spans="1:60" ht="15.75" customHeight="1">
      <c r="A90" s="9">
        <v>44</v>
      </c>
      <c r="B90" s="9">
        <v>1</v>
      </c>
      <c r="C90" s="44">
        <v>93.7</v>
      </c>
      <c r="D90" s="39">
        <v>1.6</v>
      </c>
      <c r="E90" s="40">
        <f t="shared" si="0"/>
        <v>36.601562499999993</v>
      </c>
      <c r="F90" s="12" t="s">
        <v>1</v>
      </c>
      <c r="G90" s="12" t="s">
        <v>2</v>
      </c>
      <c r="H90" s="12" t="s">
        <v>2</v>
      </c>
      <c r="I90" s="12" t="s">
        <v>2</v>
      </c>
      <c r="J90" s="12" t="s">
        <v>2</v>
      </c>
      <c r="K90" s="12" t="s">
        <v>2</v>
      </c>
      <c r="L90" s="13" t="s">
        <v>1</v>
      </c>
      <c r="M90" s="12" t="s">
        <v>2</v>
      </c>
      <c r="N90" s="12" t="s">
        <v>2</v>
      </c>
      <c r="O90" s="12" t="s">
        <v>2</v>
      </c>
      <c r="P90" s="12" t="s">
        <v>2</v>
      </c>
      <c r="Q90" s="12" t="s">
        <v>2</v>
      </c>
      <c r="R90" s="12" t="s">
        <v>2</v>
      </c>
      <c r="S90" s="13" t="s">
        <v>1</v>
      </c>
      <c r="T90" s="14"/>
      <c r="U90" s="12" t="s">
        <v>1</v>
      </c>
      <c r="V90" s="12" t="s">
        <v>1</v>
      </c>
      <c r="W90" s="12" t="s">
        <v>1</v>
      </c>
      <c r="X90" s="12" t="s">
        <v>2</v>
      </c>
      <c r="Y90" s="12" t="s">
        <v>2</v>
      </c>
      <c r="Z90" s="12" t="s">
        <v>1</v>
      </c>
      <c r="AA90" s="12" t="s">
        <v>1</v>
      </c>
      <c r="AB90" s="12" t="s">
        <v>2</v>
      </c>
      <c r="AC90" s="12" t="s">
        <v>2</v>
      </c>
      <c r="AD90" s="53">
        <v>118</v>
      </c>
      <c r="AE90" s="48">
        <v>4.8</v>
      </c>
      <c r="AF90" s="57">
        <f t="shared" si="10"/>
        <v>91.059999999999988</v>
      </c>
      <c r="AG90" s="11">
        <f t="shared" si="11"/>
        <v>1.2958488908412038</v>
      </c>
      <c r="AH90" s="57">
        <f t="shared" si="12"/>
        <v>26.940000000000012</v>
      </c>
      <c r="AI90" s="53">
        <v>114</v>
      </c>
      <c r="AJ90" s="53">
        <v>101</v>
      </c>
      <c r="AK90" s="57">
        <f t="shared" si="2"/>
        <v>13</v>
      </c>
      <c r="AL90" s="17">
        <v>1131.7</v>
      </c>
      <c r="AM90" s="17">
        <v>861.8</v>
      </c>
      <c r="AN90" s="17">
        <v>1353.62</v>
      </c>
      <c r="AO90" s="53">
        <v>-1615</v>
      </c>
      <c r="AP90" s="57">
        <f>909</f>
        <v>909</v>
      </c>
      <c r="AQ90" s="53">
        <v>1723</v>
      </c>
      <c r="AR90" s="12" t="s">
        <v>4</v>
      </c>
      <c r="AS90" s="12" t="s">
        <v>4</v>
      </c>
      <c r="AT90" s="12" t="s">
        <v>4</v>
      </c>
      <c r="AU90" s="12" t="s">
        <v>2</v>
      </c>
      <c r="AV90" s="12" t="s">
        <v>1</v>
      </c>
      <c r="AW90" s="53">
        <v>8</v>
      </c>
      <c r="AX90" s="12" t="s">
        <v>4</v>
      </c>
      <c r="AY90" s="53">
        <v>241000</v>
      </c>
      <c r="AZ90" s="53">
        <v>19</v>
      </c>
      <c r="BA90" s="10">
        <v>0.87</v>
      </c>
      <c r="BB90" s="53">
        <v>147</v>
      </c>
      <c r="BC90" s="10">
        <v>3.8</v>
      </c>
      <c r="BD90" s="48">
        <v>32.799999999999997</v>
      </c>
      <c r="BE90" s="48">
        <v>11.8</v>
      </c>
      <c r="BF90" s="10">
        <v>16.46</v>
      </c>
      <c r="BG90" s="53">
        <v>32</v>
      </c>
      <c r="BH90" s="48">
        <v>2.7</v>
      </c>
    </row>
    <row r="91" spans="1:60" ht="15.75" customHeight="1">
      <c r="A91" s="9">
        <v>69</v>
      </c>
      <c r="B91" s="9">
        <v>0</v>
      </c>
      <c r="C91" s="44">
        <v>91.5</v>
      </c>
      <c r="D91" s="39">
        <v>1.75</v>
      </c>
      <c r="E91" s="40">
        <f t="shared" si="0"/>
        <v>29.877551020408163</v>
      </c>
      <c r="F91" s="12" t="s">
        <v>1</v>
      </c>
      <c r="G91" s="12" t="s">
        <v>2</v>
      </c>
      <c r="H91" s="12" t="s">
        <v>2</v>
      </c>
      <c r="I91" s="12" t="s">
        <v>1</v>
      </c>
      <c r="J91" s="12" t="s">
        <v>2</v>
      </c>
      <c r="K91" s="12" t="s">
        <v>2</v>
      </c>
      <c r="L91" s="13" t="s">
        <v>1</v>
      </c>
      <c r="M91" s="12" t="s">
        <v>2</v>
      </c>
      <c r="N91" s="12" t="s">
        <v>2</v>
      </c>
      <c r="O91" s="12" t="s">
        <v>1</v>
      </c>
      <c r="P91" s="12" t="s">
        <v>2</v>
      </c>
      <c r="Q91" s="12" t="s">
        <v>2</v>
      </c>
      <c r="R91" s="12" t="s">
        <v>1</v>
      </c>
      <c r="S91" s="13" t="s">
        <v>2</v>
      </c>
      <c r="T91" s="14"/>
      <c r="U91" s="12" t="s">
        <v>2</v>
      </c>
      <c r="V91" s="12" t="s">
        <v>2</v>
      </c>
      <c r="W91" s="12" t="s">
        <v>2</v>
      </c>
      <c r="X91" s="12" t="s">
        <v>2</v>
      </c>
      <c r="Y91" s="12" t="s">
        <v>1</v>
      </c>
      <c r="Z91" s="12" t="s">
        <v>1</v>
      </c>
      <c r="AA91" s="12" t="s">
        <v>1</v>
      </c>
      <c r="AB91" s="12" t="s">
        <v>2</v>
      </c>
      <c r="AC91" s="12" t="s">
        <v>2</v>
      </c>
      <c r="AD91" s="53">
        <v>116</v>
      </c>
      <c r="AE91" s="48">
        <v>5.6</v>
      </c>
      <c r="AF91" s="57">
        <f t="shared" si="10"/>
        <v>114.02</v>
      </c>
      <c r="AG91" s="11">
        <f t="shared" si="11"/>
        <v>1.0173653744957025</v>
      </c>
      <c r="AH91" s="57">
        <f t="shared" si="12"/>
        <v>1.980000000000004</v>
      </c>
      <c r="AI91" s="53">
        <v>107</v>
      </c>
      <c r="AJ91" s="53">
        <v>102</v>
      </c>
      <c r="AK91" s="57">
        <f t="shared" si="2"/>
        <v>5</v>
      </c>
      <c r="AL91" s="17">
        <v>1259.23</v>
      </c>
      <c r="AM91" s="16"/>
      <c r="AN91" s="16"/>
      <c r="AO91" s="53">
        <v>-314</v>
      </c>
      <c r="AP91" s="53"/>
      <c r="AQ91" s="53"/>
      <c r="AR91" s="12" t="s">
        <v>4</v>
      </c>
      <c r="AS91" s="12" t="s">
        <v>4</v>
      </c>
      <c r="AT91" s="12" t="s">
        <v>4</v>
      </c>
      <c r="AU91" s="12" t="s">
        <v>2</v>
      </c>
      <c r="AV91" s="12" t="s">
        <v>2</v>
      </c>
      <c r="AW91" s="53"/>
      <c r="AX91" s="12" t="s">
        <v>5</v>
      </c>
      <c r="AY91" s="53">
        <v>146000</v>
      </c>
      <c r="AZ91" s="53">
        <v>64</v>
      </c>
      <c r="BA91" s="10">
        <v>1.97</v>
      </c>
      <c r="BB91" s="53">
        <v>131</v>
      </c>
      <c r="BC91" s="10">
        <v>6</v>
      </c>
      <c r="BD91" s="48">
        <v>31.2</v>
      </c>
      <c r="BE91" s="48">
        <v>10.199999999999999</v>
      </c>
      <c r="BF91" s="10">
        <v>9.1999999999999993</v>
      </c>
      <c r="BG91" s="53"/>
      <c r="BH91" s="48">
        <v>1.2</v>
      </c>
    </row>
    <row r="92" spans="1:60" ht="15.75" customHeight="1">
      <c r="A92" s="9">
        <v>75</v>
      </c>
      <c r="B92" s="9">
        <v>1</v>
      </c>
      <c r="C92" s="44">
        <v>59</v>
      </c>
      <c r="D92" s="39">
        <v>1.62</v>
      </c>
      <c r="E92" s="40">
        <f t="shared" si="0"/>
        <v>22.481329065691202</v>
      </c>
      <c r="F92" s="12" t="s">
        <v>2</v>
      </c>
      <c r="G92" s="12" t="s">
        <v>2</v>
      </c>
      <c r="H92" s="12" t="s">
        <v>1</v>
      </c>
      <c r="I92" s="12" t="s">
        <v>1</v>
      </c>
      <c r="J92" s="12" t="s">
        <v>2</v>
      </c>
      <c r="K92" s="12" t="s">
        <v>2</v>
      </c>
      <c r="L92" s="13" t="s">
        <v>1</v>
      </c>
      <c r="M92" s="12" t="s">
        <v>2</v>
      </c>
      <c r="N92" s="12" t="s">
        <v>2</v>
      </c>
      <c r="O92" s="12" t="s">
        <v>1</v>
      </c>
      <c r="P92" s="12" t="s">
        <v>2</v>
      </c>
      <c r="Q92" s="12" t="s">
        <v>2</v>
      </c>
      <c r="R92" s="12" t="s">
        <v>2</v>
      </c>
      <c r="S92" s="13" t="s">
        <v>2</v>
      </c>
      <c r="T92" s="14"/>
      <c r="U92" s="12" t="s">
        <v>1</v>
      </c>
      <c r="V92" s="12" t="s">
        <v>1</v>
      </c>
      <c r="W92" s="12" t="s">
        <v>2</v>
      </c>
      <c r="X92" s="12" t="s">
        <v>2</v>
      </c>
      <c r="Y92" s="12" t="s">
        <v>2</v>
      </c>
      <c r="Z92" s="12" t="s">
        <v>2</v>
      </c>
      <c r="AA92" s="12" t="s">
        <v>2</v>
      </c>
      <c r="AB92" s="12" t="s">
        <v>2</v>
      </c>
      <c r="AC92" s="12" t="s">
        <v>2</v>
      </c>
      <c r="AD92" s="53"/>
      <c r="AE92" s="48"/>
      <c r="AF92" s="53"/>
      <c r="AG92" s="10"/>
      <c r="AH92" s="53"/>
      <c r="AI92" s="53">
        <v>85</v>
      </c>
      <c r="AJ92" s="53">
        <v>85</v>
      </c>
      <c r="AK92" s="57">
        <f t="shared" si="2"/>
        <v>0</v>
      </c>
      <c r="AL92" s="17">
        <v>826.12</v>
      </c>
      <c r="AM92" s="16"/>
      <c r="AN92" s="16"/>
      <c r="AO92" s="53"/>
      <c r="AP92" s="53"/>
      <c r="AQ92" s="53"/>
      <c r="AR92" s="12" t="s">
        <v>5</v>
      </c>
      <c r="AS92" s="12" t="s">
        <v>5</v>
      </c>
      <c r="AT92" s="12" t="s">
        <v>5</v>
      </c>
      <c r="AU92" s="12" t="s">
        <v>2</v>
      </c>
      <c r="AV92" s="12" t="s">
        <v>2</v>
      </c>
      <c r="AW92" s="53"/>
      <c r="AX92" s="12" t="s">
        <v>5</v>
      </c>
      <c r="AY92" s="53">
        <v>315000</v>
      </c>
      <c r="AZ92" s="53">
        <v>85</v>
      </c>
      <c r="BA92" s="10">
        <v>1.47</v>
      </c>
      <c r="BB92" s="53">
        <v>135</v>
      </c>
      <c r="BC92" s="10">
        <v>4.5</v>
      </c>
      <c r="BD92" s="48">
        <v>30</v>
      </c>
      <c r="BE92" s="48">
        <v>9.6</v>
      </c>
      <c r="BF92" s="10">
        <v>9.2200000000000006</v>
      </c>
      <c r="BG92" s="53">
        <v>72</v>
      </c>
      <c r="BH92" s="48">
        <v>7.3</v>
      </c>
    </row>
    <row r="93" spans="1:60" ht="15.75" customHeight="1">
      <c r="A93" s="9">
        <v>41</v>
      </c>
      <c r="B93" s="9">
        <v>1</v>
      </c>
      <c r="C93" s="44">
        <v>73.3</v>
      </c>
      <c r="D93" s="39">
        <v>1.49</v>
      </c>
      <c r="E93" s="40">
        <f t="shared" si="0"/>
        <v>33.016530786901491</v>
      </c>
      <c r="F93" s="12" t="s">
        <v>2</v>
      </c>
      <c r="G93" s="12" t="s">
        <v>2</v>
      </c>
      <c r="H93" s="12" t="s">
        <v>2</v>
      </c>
      <c r="I93" s="12" t="s">
        <v>2</v>
      </c>
      <c r="J93" s="12" t="s">
        <v>2</v>
      </c>
      <c r="K93" s="12" t="s">
        <v>2</v>
      </c>
      <c r="L93" s="13" t="s">
        <v>1</v>
      </c>
      <c r="M93" s="12" t="s">
        <v>2</v>
      </c>
      <c r="N93" s="12" t="s">
        <v>2</v>
      </c>
      <c r="O93" s="12" t="s">
        <v>2</v>
      </c>
      <c r="P93" s="12" t="s">
        <v>2</v>
      </c>
      <c r="Q93" s="12" t="s">
        <v>2</v>
      </c>
      <c r="R93" s="12" t="s">
        <v>2</v>
      </c>
      <c r="S93" s="13" t="s">
        <v>1</v>
      </c>
      <c r="T93" s="14"/>
      <c r="U93" s="12" t="s">
        <v>2</v>
      </c>
      <c r="V93" s="12" t="s">
        <v>1</v>
      </c>
      <c r="W93" s="12" t="s">
        <v>1</v>
      </c>
      <c r="X93" s="12" t="s">
        <v>2</v>
      </c>
      <c r="Y93" s="12" t="s">
        <v>2</v>
      </c>
      <c r="Z93" s="12" t="s">
        <v>1</v>
      </c>
      <c r="AA93" s="12" t="s">
        <v>1</v>
      </c>
      <c r="AB93" s="12" t="s">
        <v>2</v>
      </c>
      <c r="AC93" s="12" t="s">
        <v>1</v>
      </c>
      <c r="AD93" s="53">
        <v>138</v>
      </c>
      <c r="AE93" s="48">
        <v>5.3</v>
      </c>
      <c r="AF93" s="57">
        <f t="shared" ref="AF93:AF94" si="13">(AE93*28.7)-46.7</f>
        <v>105.40999999999998</v>
      </c>
      <c r="AG93" s="11">
        <f>AD93/AF93</f>
        <v>1.309173702684755</v>
      </c>
      <c r="AH93" s="57">
        <f>AD93-AF93</f>
        <v>32.590000000000018</v>
      </c>
      <c r="AI93" s="53">
        <v>281</v>
      </c>
      <c r="AJ93" s="53">
        <v>73</v>
      </c>
      <c r="AK93" s="57">
        <f t="shared" si="2"/>
        <v>208</v>
      </c>
      <c r="AL93" s="17">
        <v>778.91</v>
      </c>
      <c r="AM93" s="17">
        <v>773.78</v>
      </c>
      <c r="AN93" s="16"/>
      <c r="AO93" s="53">
        <v>3589</v>
      </c>
      <c r="AP93" s="53">
        <v>-1155</v>
      </c>
      <c r="AQ93" s="53"/>
      <c r="AR93" s="12" t="s">
        <v>5</v>
      </c>
      <c r="AS93" s="12" t="s">
        <v>5</v>
      </c>
      <c r="AT93" s="12" t="s">
        <v>5</v>
      </c>
      <c r="AU93" s="12" t="s">
        <v>2</v>
      </c>
      <c r="AV93" s="12" t="s">
        <v>1</v>
      </c>
      <c r="AW93" s="53">
        <v>3</v>
      </c>
      <c r="AX93" s="12" t="s">
        <v>4</v>
      </c>
      <c r="AY93" s="53">
        <v>99000</v>
      </c>
      <c r="AZ93" s="53">
        <v>4</v>
      </c>
      <c r="BA93" s="10">
        <v>0.56999999999999995</v>
      </c>
      <c r="BB93" s="53">
        <v>158</v>
      </c>
      <c r="BC93" s="10">
        <v>4.8</v>
      </c>
      <c r="BD93" s="48">
        <v>30.8</v>
      </c>
      <c r="BE93" s="48">
        <v>10.9</v>
      </c>
      <c r="BF93" s="10">
        <v>17.75</v>
      </c>
      <c r="BG93" s="53"/>
      <c r="BH93" s="48">
        <v>5.5</v>
      </c>
    </row>
    <row r="94" spans="1:60" ht="15.75" customHeight="1">
      <c r="A94" s="9">
        <v>71</v>
      </c>
      <c r="B94" s="9">
        <v>0</v>
      </c>
      <c r="C94" s="44">
        <v>100</v>
      </c>
      <c r="D94" s="39">
        <v>1.54</v>
      </c>
      <c r="E94" s="40">
        <f t="shared" si="0"/>
        <v>42.165626581211001</v>
      </c>
      <c r="F94" s="12" t="s">
        <v>1</v>
      </c>
      <c r="G94" s="12" t="s">
        <v>2</v>
      </c>
      <c r="H94" s="12" t="s">
        <v>2</v>
      </c>
      <c r="I94" s="12" t="s">
        <v>2</v>
      </c>
      <c r="J94" s="12" t="s">
        <v>1</v>
      </c>
      <c r="K94" s="12" t="s">
        <v>2</v>
      </c>
      <c r="L94" s="13" t="s">
        <v>1</v>
      </c>
      <c r="M94" s="12" t="s">
        <v>1</v>
      </c>
      <c r="N94" s="12" t="s">
        <v>2</v>
      </c>
      <c r="O94" s="12" t="s">
        <v>2</v>
      </c>
      <c r="P94" s="12" t="s">
        <v>1</v>
      </c>
      <c r="Q94" s="12" t="s">
        <v>2</v>
      </c>
      <c r="R94" s="12" t="s">
        <v>2</v>
      </c>
      <c r="S94" s="13" t="s">
        <v>2</v>
      </c>
      <c r="T94" s="14"/>
      <c r="U94" s="12" t="s">
        <v>1</v>
      </c>
      <c r="V94" s="12" t="s">
        <v>1</v>
      </c>
      <c r="W94" s="12" t="s">
        <v>1</v>
      </c>
      <c r="X94" s="12" t="s">
        <v>2</v>
      </c>
      <c r="Y94" s="12" t="s">
        <v>1</v>
      </c>
      <c r="Z94" s="12" t="s">
        <v>1</v>
      </c>
      <c r="AA94" s="12" t="s">
        <v>1</v>
      </c>
      <c r="AB94" s="12" t="s">
        <v>2</v>
      </c>
      <c r="AC94" s="12" t="s">
        <v>2</v>
      </c>
      <c r="AD94" s="53">
        <v>240</v>
      </c>
      <c r="AE94" s="48">
        <v>6.3</v>
      </c>
      <c r="AF94" s="57">
        <f t="shared" si="13"/>
        <v>134.11000000000001</v>
      </c>
      <c r="AG94" s="11">
        <f>AD94/AF94</f>
        <v>1.7895757214227126</v>
      </c>
      <c r="AH94" s="57">
        <f>AD94-AF94</f>
        <v>105.88999999999999</v>
      </c>
      <c r="AI94" s="53">
        <v>245</v>
      </c>
      <c r="AJ94" s="53">
        <v>141</v>
      </c>
      <c r="AK94" s="57">
        <f t="shared" si="2"/>
        <v>104</v>
      </c>
      <c r="AL94" s="17">
        <v>1063</v>
      </c>
      <c r="AM94" s="17">
        <v>709.1</v>
      </c>
      <c r="AN94" s="17">
        <v>620.4</v>
      </c>
      <c r="AO94" s="53">
        <v>1136</v>
      </c>
      <c r="AP94" s="53">
        <v>368</v>
      </c>
      <c r="AQ94" s="53">
        <v>93</v>
      </c>
      <c r="AR94" s="12" t="s">
        <v>4</v>
      </c>
      <c r="AS94" s="12" t="s">
        <v>4</v>
      </c>
      <c r="AT94" s="12" t="s">
        <v>4</v>
      </c>
      <c r="AU94" s="12" t="s">
        <v>1</v>
      </c>
      <c r="AV94" s="12" t="s">
        <v>1</v>
      </c>
      <c r="AW94" s="53">
        <v>19</v>
      </c>
      <c r="AX94" s="12" t="s">
        <v>4</v>
      </c>
      <c r="AY94" s="53">
        <v>158000</v>
      </c>
      <c r="AZ94" s="53">
        <v>155</v>
      </c>
      <c r="BA94" s="10">
        <v>4.47</v>
      </c>
      <c r="BB94" s="53">
        <v>140</v>
      </c>
      <c r="BC94" s="10">
        <v>4.7</v>
      </c>
      <c r="BD94" s="48">
        <v>50.2</v>
      </c>
      <c r="BE94" s="48">
        <v>14.1</v>
      </c>
      <c r="BF94" s="10">
        <v>13.77</v>
      </c>
      <c r="BG94" s="53">
        <v>308.7</v>
      </c>
      <c r="BH94" s="48">
        <v>4.7</v>
      </c>
    </row>
    <row r="95" spans="1:60" ht="15.75" customHeight="1">
      <c r="A95" s="9">
        <v>75</v>
      </c>
      <c r="B95" s="9">
        <v>1</v>
      </c>
      <c r="C95" s="44">
        <v>67.099999999999994</v>
      </c>
      <c r="D95" s="39">
        <v>1.47</v>
      </c>
      <c r="E95" s="40">
        <f t="shared" si="0"/>
        <v>31.051876532926094</v>
      </c>
      <c r="F95" s="12" t="s">
        <v>1</v>
      </c>
      <c r="G95" s="12" t="s">
        <v>1</v>
      </c>
      <c r="H95" s="12" t="s">
        <v>2</v>
      </c>
      <c r="I95" s="12" t="s">
        <v>1</v>
      </c>
      <c r="J95" s="12" t="s">
        <v>1</v>
      </c>
      <c r="K95" s="12" t="s">
        <v>2</v>
      </c>
      <c r="L95" s="13" t="s">
        <v>1</v>
      </c>
      <c r="M95" s="12" t="s">
        <v>2</v>
      </c>
      <c r="N95" s="12" t="s">
        <v>1</v>
      </c>
      <c r="O95" s="12" t="s">
        <v>2</v>
      </c>
      <c r="P95" s="12" t="s">
        <v>2</v>
      </c>
      <c r="Q95" s="12" t="s">
        <v>1</v>
      </c>
      <c r="R95" s="12" t="s">
        <v>2</v>
      </c>
      <c r="S95" s="13" t="s">
        <v>2</v>
      </c>
      <c r="T95" s="14"/>
      <c r="U95" s="12" t="s">
        <v>2</v>
      </c>
      <c r="V95" s="12" t="s">
        <v>2</v>
      </c>
      <c r="W95" s="12" t="s">
        <v>1</v>
      </c>
      <c r="X95" s="12" t="s">
        <v>1</v>
      </c>
      <c r="Y95" s="12" t="s">
        <v>2</v>
      </c>
      <c r="Z95" s="12" t="s">
        <v>2</v>
      </c>
      <c r="AA95" s="12" t="s">
        <v>2</v>
      </c>
      <c r="AB95" s="12" t="s">
        <v>2</v>
      </c>
      <c r="AC95" s="12" t="s">
        <v>1</v>
      </c>
      <c r="AD95" s="53"/>
      <c r="AE95" s="48"/>
      <c r="AF95" s="53"/>
      <c r="AG95" s="10"/>
      <c r="AH95" s="53"/>
      <c r="AI95" s="53">
        <v>189</v>
      </c>
      <c r="AJ95" s="53">
        <v>169</v>
      </c>
      <c r="AK95" s="57">
        <f t="shared" si="2"/>
        <v>20</v>
      </c>
      <c r="AL95" s="17">
        <v>798.9</v>
      </c>
      <c r="AM95" s="16"/>
      <c r="AN95" s="16"/>
      <c r="AO95" s="53">
        <v>2133</v>
      </c>
      <c r="AP95" s="53"/>
      <c r="AQ95" s="53"/>
      <c r="AR95" s="12" t="s">
        <v>5</v>
      </c>
      <c r="AS95" s="12" t="s">
        <v>5</v>
      </c>
      <c r="AT95" s="12" t="s">
        <v>5</v>
      </c>
      <c r="AU95" s="12" t="s">
        <v>2</v>
      </c>
      <c r="AV95" s="12" t="s">
        <v>1</v>
      </c>
      <c r="AW95" s="53">
        <v>2</v>
      </c>
      <c r="AX95" s="12" t="s">
        <v>5</v>
      </c>
      <c r="AY95" s="53">
        <v>140000</v>
      </c>
      <c r="AZ95" s="53">
        <v>140</v>
      </c>
      <c r="BA95" s="10">
        <v>2.21</v>
      </c>
      <c r="BB95" s="53">
        <v>137</v>
      </c>
      <c r="BC95" s="10">
        <v>5.4</v>
      </c>
      <c r="BD95" s="48">
        <v>29.1</v>
      </c>
      <c r="BE95" s="48">
        <v>9.4</v>
      </c>
      <c r="BF95" s="10">
        <v>8.92</v>
      </c>
      <c r="BG95" s="53">
        <v>9.1999999999999993</v>
      </c>
      <c r="BH95" s="48">
        <v>6.2</v>
      </c>
    </row>
    <row r="96" spans="1:60" ht="15.75" customHeight="1">
      <c r="A96" s="9">
        <v>64</v>
      </c>
      <c r="B96" s="9">
        <v>0</v>
      </c>
      <c r="C96" s="44">
        <v>64.8</v>
      </c>
      <c r="D96" s="39">
        <v>1.73</v>
      </c>
      <c r="E96" s="40">
        <f t="shared" si="0"/>
        <v>21.65124127100805</v>
      </c>
      <c r="F96" s="12" t="s">
        <v>2</v>
      </c>
      <c r="G96" s="12" t="s">
        <v>2</v>
      </c>
      <c r="H96" s="12" t="s">
        <v>2</v>
      </c>
      <c r="I96" s="12" t="s">
        <v>2</v>
      </c>
      <c r="J96" s="12" t="s">
        <v>2</v>
      </c>
      <c r="K96" s="12" t="s">
        <v>1</v>
      </c>
      <c r="L96" s="13" t="s">
        <v>1</v>
      </c>
      <c r="M96" s="12" t="s">
        <v>2</v>
      </c>
      <c r="N96" s="12" t="s">
        <v>2</v>
      </c>
      <c r="O96" s="12" t="s">
        <v>2</v>
      </c>
      <c r="P96" s="12" t="s">
        <v>2</v>
      </c>
      <c r="Q96" s="12" t="s">
        <v>1</v>
      </c>
      <c r="R96" s="12" t="s">
        <v>1</v>
      </c>
      <c r="S96" s="13" t="s">
        <v>2</v>
      </c>
      <c r="T96" s="14"/>
      <c r="U96" s="12" t="s">
        <v>1</v>
      </c>
      <c r="V96" s="12" t="s">
        <v>1</v>
      </c>
      <c r="W96" s="12" t="s">
        <v>1</v>
      </c>
      <c r="X96" s="12" t="s">
        <v>2</v>
      </c>
      <c r="Y96" s="12" t="s">
        <v>2</v>
      </c>
      <c r="Z96" s="12" t="s">
        <v>1</v>
      </c>
      <c r="AA96" s="12" t="s">
        <v>1</v>
      </c>
      <c r="AB96" s="12" t="s">
        <v>2</v>
      </c>
      <c r="AC96" s="12" t="s">
        <v>1</v>
      </c>
      <c r="AD96" s="53">
        <v>107</v>
      </c>
      <c r="AE96" s="48">
        <v>4.0999999999999996</v>
      </c>
      <c r="AF96" s="57">
        <f t="shared" ref="AF96:AF99" si="14">(AE96*28.7)-46.7</f>
        <v>70.969999999999985</v>
      </c>
      <c r="AG96" s="11">
        <f>AD96/AF96</f>
        <v>1.5076793011131466</v>
      </c>
      <c r="AH96" s="57">
        <f>AD96-AF96</f>
        <v>36.030000000000015</v>
      </c>
      <c r="AI96" s="53">
        <v>112</v>
      </c>
      <c r="AJ96" s="53">
        <v>75</v>
      </c>
      <c r="AK96" s="57">
        <f t="shared" si="2"/>
        <v>37</v>
      </c>
      <c r="AL96" s="17">
        <v>941.6</v>
      </c>
      <c r="AM96" s="17">
        <v>954</v>
      </c>
      <c r="AN96" s="17">
        <v>1276.4000000000001</v>
      </c>
      <c r="AO96" s="53">
        <v>1061</v>
      </c>
      <c r="AP96" s="53">
        <v>2559</v>
      </c>
      <c r="AQ96" s="53">
        <v>-853</v>
      </c>
      <c r="AR96" s="12" t="s">
        <v>5</v>
      </c>
      <c r="AS96" s="12" t="s">
        <v>5</v>
      </c>
      <c r="AT96" s="12" t="s">
        <v>5</v>
      </c>
      <c r="AU96" s="12" t="s">
        <v>2</v>
      </c>
      <c r="AV96" s="12" t="s">
        <v>1</v>
      </c>
      <c r="AW96" s="53">
        <v>6</v>
      </c>
      <c r="AX96" s="12" t="s">
        <v>4</v>
      </c>
      <c r="AY96" s="53">
        <v>316000</v>
      </c>
      <c r="AZ96" s="53">
        <v>57</v>
      </c>
      <c r="BA96" s="10">
        <v>1.96</v>
      </c>
      <c r="BB96" s="53">
        <v>152</v>
      </c>
      <c r="BC96" s="10">
        <v>4</v>
      </c>
      <c r="BD96" s="48">
        <v>25</v>
      </c>
      <c r="BE96" s="48">
        <v>7.2</v>
      </c>
      <c r="BF96" s="10">
        <v>9.65</v>
      </c>
      <c r="BG96" s="53">
        <v>226.9</v>
      </c>
      <c r="BH96" s="48">
        <v>3.1</v>
      </c>
    </row>
    <row r="97" spans="1:60" ht="15.75" customHeight="1">
      <c r="A97" s="9">
        <v>60</v>
      </c>
      <c r="B97" s="9">
        <v>0</v>
      </c>
      <c r="C97" s="44">
        <v>145.1</v>
      </c>
      <c r="D97" s="39">
        <v>1.75</v>
      </c>
      <c r="E97" s="40">
        <f t="shared" si="0"/>
        <v>47.37959183673469</v>
      </c>
      <c r="F97" s="12" t="s">
        <v>1</v>
      </c>
      <c r="G97" s="12" t="s">
        <v>2</v>
      </c>
      <c r="H97" s="12" t="s">
        <v>2</v>
      </c>
      <c r="I97" s="12" t="s">
        <v>1</v>
      </c>
      <c r="J97" s="12" t="s">
        <v>1</v>
      </c>
      <c r="K97" s="12" t="s">
        <v>2</v>
      </c>
      <c r="L97" s="13" t="s">
        <v>1</v>
      </c>
      <c r="M97" s="12" t="s">
        <v>2</v>
      </c>
      <c r="N97" s="12" t="s">
        <v>2</v>
      </c>
      <c r="O97" s="12" t="s">
        <v>2</v>
      </c>
      <c r="P97" s="12" t="s">
        <v>1</v>
      </c>
      <c r="Q97" s="12" t="s">
        <v>1</v>
      </c>
      <c r="R97" s="12" t="s">
        <v>2</v>
      </c>
      <c r="S97" s="13" t="s">
        <v>2</v>
      </c>
      <c r="T97" s="14"/>
      <c r="U97" s="12" t="s">
        <v>2</v>
      </c>
      <c r="V97" s="12" t="s">
        <v>1</v>
      </c>
      <c r="W97" s="12" t="s">
        <v>2</v>
      </c>
      <c r="X97" s="12" t="s">
        <v>2</v>
      </c>
      <c r="Y97" s="12" t="s">
        <v>1</v>
      </c>
      <c r="Z97" s="12" t="s">
        <v>1</v>
      </c>
      <c r="AA97" s="12" t="s">
        <v>1</v>
      </c>
      <c r="AB97" s="12" t="s">
        <v>2</v>
      </c>
      <c r="AC97" s="12" t="s">
        <v>1</v>
      </c>
      <c r="AD97" s="53">
        <v>81</v>
      </c>
      <c r="AE97" s="48">
        <v>6.1</v>
      </c>
      <c r="AF97" s="57">
        <f t="shared" si="14"/>
        <v>128.37</v>
      </c>
      <c r="AG97" s="11">
        <f>AD97/AF97</f>
        <v>0.63098854872633792</v>
      </c>
      <c r="AH97" s="57">
        <f>AD97-AF97</f>
        <v>-47.370000000000005</v>
      </c>
      <c r="AI97" s="53">
        <v>119</v>
      </c>
      <c r="AJ97" s="53">
        <v>50</v>
      </c>
      <c r="AK97" s="57">
        <f t="shared" si="2"/>
        <v>69</v>
      </c>
      <c r="AL97" s="17">
        <v>793.1</v>
      </c>
      <c r="AM97" s="17">
        <v>745.8</v>
      </c>
      <c r="AN97" s="17">
        <v>1017.7</v>
      </c>
      <c r="AO97" s="53">
        <v>-1252</v>
      </c>
      <c r="AP97" s="53">
        <v>-953</v>
      </c>
      <c r="AQ97" s="53">
        <v>-1035</v>
      </c>
      <c r="AR97" s="12" t="s">
        <v>4</v>
      </c>
      <c r="AS97" s="12" t="s">
        <v>4</v>
      </c>
      <c r="AT97" s="12" t="s">
        <v>4</v>
      </c>
      <c r="AU97" s="12" t="s">
        <v>2</v>
      </c>
      <c r="AV97" s="12" t="s">
        <v>1</v>
      </c>
      <c r="AW97" s="53">
        <v>6</v>
      </c>
      <c r="AX97" s="12" t="s">
        <v>5</v>
      </c>
      <c r="AY97" s="53">
        <v>132000</v>
      </c>
      <c r="AZ97" s="53">
        <v>94</v>
      </c>
      <c r="BA97" s="10">
        <v>1.96</v>
      </c>
      <c r="BB97" s="53">
        <v>144</v>
      </c>
      <c r="BC97" s="10">
        <v>4.0999999999999996</v>
      </c>
      <c r="BD97" s="48">
        <v>42.4</v>
      </c>
      <c r="BE97" s="48">
        <v>12.9</v>
      </c>
      <c r="BF97" s="10">
        <v>6.59</v>
      </c>
      <c r="BG97" s="53">
        <v>183.4</v>
      </c>
      <c r="BH97" s="48">
        <v>0.69</v>
      </c>
    </row>
    <row r="98" spans="1:60" ht="15.75" customHeight="1">
      <c r="A98" s="9">
        <v>49</v>
      </c>
      <c r="B98" s="9">
        <v>1</v>
      </c>
      <c r="C98" s="44">
        <v>74.8</v>
      </c>
      <c r="D98" s="39">
        <v>1.67</v>
      </c>
      <c r="E98" s="40">
        <f t="shared" si="0"/>
        <v>26.820610276453081</v>
      </c>
      <c r="F98" s="12" t="s">
        <v>2</v>
      </c>
      <c r="G98" s="12" t="s">
        <v>2</v>
      </c>
      <c r="H98" s="12" t="s">
        <v>2</v>
      </c>
      <c r="I98" s="12" t="s">
        <v>2</v>
      </c>
      <c r="J98" s="12" t="s">
        <v>2</v>
      </c>
      <c r="K98" s="12" t="s">
        <v>2</v>
      </c>
      <c r="L98" s="13" t="s">
        <v>1</v>
      </c>
      <c r="M98" s="12" t="s">
        <v>1</v>
      </c>
      <c r="N98" s="12" t="s">
        <v>2</v>
      </c>
      <c r="O98" s="12" t="s">
        <v>2</v>
      </c>
      <c r="P98" s="12" t="s">
        <v>2</v>
      </c>
      <c r="Q98" s="12" t="s">
        <v>1</v>
      </c>
      <c r="R98" s="12" t="s">
        <v>2</v>
      </c>
      <c r="S98" s="13" t="s">
        <v>2</v>
      </c>
      <c r="T98" s="14"/>
      <c r="U98" s="12" t="s">
        <v>1</v>
      </c>
      <c r="V98" s="12" t="s">
        <v>1</v>
      </c>
      <c r="W98" s="12" t="s">
        <v>2</v>
      </c>
      <c r="X98" s="12" t="s">
        <v>2</v>
      </c>
      <c r="Y98" s="12" t="s">
        <v>1</v>
      </c>
      <c r="Z98" s="12" t="s">
        <v>1</v>
      </c>
      <c r="AA98" s="12" t="s">
        <v>1</v>
      </c>
      <c r="AB98" s="12" t="s">
        <v>2</v>
      </c>
      <c r="AC98" s="12" t="s">
        <v>1</v>
      </c>
      <c r="AD98" s="53">
        <v>90</v>
      </c>
      <c r="AE98" s="48">
        <v>5.4</v>
      </c>
      <c r="AF98" s="57">
        <f t="shared" si="14"/>
        <v>108.28000000000002</v>
      </c>
      <c r="AG98" s="11">
        <f>AD98/AF98</f>
        <v>0.83117842630217942</v>
      </c>
      <c r="AH98" s="57">
        <f>AD98-AF98</f>
        <v>-18.280000000000015</v>
      </c>
      <c r="AI98" s="53">
        <v>109</v>
      </c>
      <c r="AJ98" s="53">
        <v>90</v>
      </c>
      <c r="AK98" s="57">
        <f t="shared" si="2"/>
        <v>19</v>
      </c>
      <c r="AL98" s="17" t="s">
        <v>6</v>
      </c>
      <c r="AM98" s="17">
        <v>877.5</v>
      </c>
      <c r="AN98" s="17">
        <v>1352.2</v>
      </c>
      <c r="AO98" s="53">
        <v>-1776</v>
      </c>
      <c r="AP98" s="53">
        <v>1196</v>
      </c>
      <c r="AQ98" s="53">
        <v>541</v>
      </c>
      <c r="AR98" s="12" t="s">
        <v>5</v>
      </c>
      <c r="AS98" s="12" t="s">
        <v>5</v>
      </c>
      <c r="AT98" s="12" t="s">
        <v>5</v>
      </c>
      <c r="AU98" s="12" t="s">
        <v>2</v>
      </c>
      <c r="AV98" s="12" t="s">
        <v>1</v>
      </c>
      <c r="AW98" s="53">
        <v>1</v>
      </c>
      <c r="AX98" s="12" t="s">
        <v>5</v>
      </c>
      <c r="AY98" s="53">
        <v>744000</v>
      </c>
      <c r="AZ98" s="53">
        <v>153</v>
      </c>
      <c r="BA98" s="10">
        <v>2.6</v>
      </c>
      <c r="BB98" s="53">
        <v>124</v>
      </c>
      <c r="BC98" s="10">
        <v>5.7</v>
      </c>
      <c r="BD98" s="48">
        <v>28</v>
      </c>
      <c r="BE98" s="48">
        <v>9.1</v>
      </c>
      <c r="BF98" s="10">
        <v>26.17</v>
      </c>
      <c r="BG98" s="53">
        <v>108.5</v>
      </c>
      <c r="BH98" s="48">
        <v>0.59</v>
      </c>
    </row>
    <row r="99" spans="1:60" ht="15.75" customHeight="1">
      <c r="A99" s="9">
        <v>46</v>
      </c>
      <c r="B99" s="9">
        <v>0</v>
      </c>
      <c r="C99" s="44">
        <v>80.400000000000006</v>
      </c>
      <c r="D99" s="39">
        <v>1.66</v>
      </c>
      <c r="E99" s="40">
        <f t="shared" si="0"/>
        <v>29.17694875889099</v>
      </c>
      <c r="F99" s="12" t="s">
        <v>2</v>
      </c>
      <c r="G99" s="12" t="s">
        <v>2</v>
      </c>
      <c r="H99" s="12" t="s">
        <v>2</v>
      </c>
      <c r="I99" s="12" t="s">
        <v>2</v>
      </c>
      <c r="J99" s="12" t="s">
        <v>2</v>
      </c>
      <c r="K99" s="12" t="s">
        <v>2</v>
      </c>
      <c r="L99" s="13" t="s">
        <v>1</v>
      </c>
      <c r="M99" s="12" t="s">
        <v>2</v>
      </c>
      <c r="N99" s="12" t="s">
        <v>2</v>
      </c>
      <c r="O99" s="12" t="s">
        <v>2</v>
      </c>
      <c r="P99" s="12" t="s">
        <v>2</v>
      </c>
      <c r="Q99" s="12" t="s">
        <v>1</v>
      </c>
      <c r="R99" s="12" t="s">
        <v>2</v>
      </c>
      <c r="S99" s="13" t="s">
        <v>1</v>
      </c>
      <c r="T99" s="14"/>
      <c r="U99" s="12" t="s">
        <v>1</v>
      </c>
      <c r="V99" s="12" t="s">
        <v>1</v>
      </c>
      <c r="W99" s="12" t="s">
        <v>1</v>
      </c>
      <c r="X99" s="12" t="s">
        <v>2</v>
      </c>
      <c r="Y99" s="12" t="s">
        <v>2</v>
      </c>
      <c r="Z99" s="12" t="s">
        <v>2</v>
      </c>
      <c r="AA99" s="12" t="s">
        <v>2</v>
      </c>
      <c r="AB99" s="12" t="s">
        <v>2</v>
      </c>
      <c r="AC99" s="12" t="s">
        <v>1</v>
      </c>
      <c r="AD99" s="53">
        <v>113</v>
      </c>
      <c r="AE99" s="48">
        <v>5</v>
      </c>
      <c r="AF99" s="57">
        <f t="shared" si="14"/>
        <v>96.8</v>
      </c>
      <c r="AG99" s="11">
        <f>AD99/AF99</f>
        <v>1.1673553719008265</v>
      </c>
      <c r="AH99" s="57">
        <f>AD99-AF99</f>
        <v>16.200000000000003</v>
      </c>
      <c r="AI99" s="53">
        <v>112</v>
      </c>
      <c r="AJ99" s="53">
        <v>60</v>
      </c>
      <c r="AK99" s="57">
        <f t="shared" si="2"/>
        <v>52</v>
      </c>
      <c r="AL99" s="17">
        <v>646</v>
      </c>
      <c r="AM99" s="16"/>
      <c r="AN99" s="16"/>
      <c r="AO99" s="53"/>
      <c r="AP99" s="53"/>
      <c r="AQ99" s="53"/>
      <c r="AR99" s="12" t="s">
        <v>5</v>
      </c>
      <c r="AS99" s="12" t="s">
        <v>5</v>
      </c>
      <c r="AT99" s="12" t="s">
        <v>5</v>
      </c>
      <c r="AU99" s="12" t="s">
        <v>2</v>
      </c>
      <c r="AV99" s="12" t="s">
        <v>1</v>
      </c>
      <c r="AW99" s="53">
        <v>1</v>
      </c>
      <c r="AX99" s="12" t="s">
        <v>5</v>
      </c>
      <c r="AY99" s="53">
        <v>65000</v>
      </c>
      <c r="AZ99" s="53">
        <v>93</v>
      </c>
      <c r="BA99" s="10">
        <v>4.49</v>
      </c>
      <c r="BB99" s="53">
        <v>137</v>
      </c>
      <c r="BC99" s="10">
        <v>5.0999999999999996</v>
      </c>
      <c r="BD99" s="48">
        <v>36.9</v>
      </c>
      <c r="BE99" s="48">
        <v>11.5</v>
      </c>
      <c r="BF99" s="10">
        <v>10.1</v>
      </c>
      <c r="BG99" s="53">
        <v>23.8</v>
      </c>
      <c r="BH99" s="48">
        <v>14.9</v>
      </c>
    </row>
    <row r="100" spans="1:60" ht="15.75" customHeight="1">
      <c r="A100" s="9">
        <v>73</v>
      </c>
      <c r="B100" s="9">
        <v>1</v>
      </c>
      <c r="C100" s="44">
        <v>76.3</v>
      </c>
      <c r="D100" s="39">
        <v>1.63</v>
      </c>
      <c r="E100" s="40">
        <f t="shared" si="0"/>
        <v>28.717678497497083</v>
      </c>
      <c r="F100" s="12" t="s">
        <v>1</v>
      </c>
      <c r="G100" s="12" t="s">
        <v>1</v>
      </c>
      <c r="H100" s="12" t="s">
        <v>2</v>
      </c>
      <c r="I100" s="12" t="s">
        <v>2</v>
      </c>
      <c r="J100" s="12" t="s">
        <v>2</v>
      </c>
      <c r="K100" s="12" t="s">
        <v>1</v>
      </c>
      <c r="L100" s="13" t="s">
        <v>1</v>
      </c>
      <c r="M100" s="12" t="s">
        <v>2</v>
      </c>
      <c r="N100" s="12" t="s">
        <v>2</v>
      </c>
      <c r="O100" s="12" t="s">
        <v>2</v>
      </c>
      <c r="P100" s="12" t="s">
        <v>1</v>
      </c>
      <c r="Q100" s="12" t="s">
        <v>2</v>
      </c>
      <c r="R100" s="12" t="s">
        <v>2</v>
      </c>
      <c r="S100" s="13" t="s">
        <v>2</v>
      </c>
      <c r="T100" s="14"/>
      <c r="U100" s="12" t="s">
        <v>1</v>
      </c>
      <c r="V100" s="12" t="s">
        <v>1</v>
      </c>
      <c r="W100" s="12" t="s">
        <v>1</v>
      </c>
      <c r="X100" s="12" t="s">
        <v>1</v>
      </c>
      <c r="Y100" s="12" t="s">
        <v>2</v>
      </c>
      <c r="Z100" s="12" t="s">
        <v>2</v>
      </c>
      <c r="AA100" s="12" t="s">
        <v>2</v>
      </c>
      <c r="AB100" s="12" t="s">
        <v>2</v>
      </c>
      <c r="AC100" s="12" t="s">
        <v>1</v>
      </c>
      <c r="AD100" s="53"/>
      <c r="AE100" s="48"/>
      <c r="AF100" s="53"/>
      <c r="AG100" s="10"/>
      <c r="AH100" s="53"/>
      <c r="AI100" s="53">
        <v>186</v>
      </c>
      <c r="AJ100" s="53">
        <v>186</v>
      </c>
      <c r="AK100" s="57">
        <f t="shared" si="2"/>
        <v>0</v>
      </c>
      <c r="AL100" s="17">
        <v>675.1</v>
      </c>
      <c r="AM100" s="16"/>
      <c r="AN100" s="16"/>
      <c r="AO100" s="53"/>
      <c r="AP100" s="53"/>
      <c r="AQ100" s="53"/>
      <c r="AR100" s="12" t="s">
        <v>5</v>
      </c>
      <c r="AS100" s="12" t="s">
        <v>5</v>
      </c>
      <c r="AT100" s="12" t="s">
        <v>5</v>
      </c>
      <c r="AU100" s="12" t="s">
        <v>2</v>
      </c>
      <c r="AV100" s="12" t="s">
        <v>1</v>
      </c>
      <c r="AW100" s="53">
        <v>1</v>
      </c>
      <c r="AX100" s="12" t="s">
        <v>5</v>
      </c>
      <c r="AY100" s="53">
        <v>105000</v>
      </c>
      <c r="AZ100" s="53">
        <v>60</v>
      </c>
      <c r="BA100" s="10">
        <v>1.53</v>
      </c>
      <c r="BB100" s="53">
        <v>138</v>
      </c>
      <c r="BC100" s="10">
        <v>3.9</v>
      </c>
      <c r="BD100" s="48">
        <v>17</v>
      </c>
      <c r="BE100" s="48">
        <v>7.9</v>
      </c>
      <c r="BF100" s="10">
        <v>67.540000000000006</v>
      </c>
      <c r="BG100" s="53">
        <v>396.7</v>
      </c>
      <c r="BH100" s="48">
        <v>0.95</v>
      </c>
    </row>
    <row r="101" spans="1:60" ht="15.75" customHeight="1">
      <c r="A101" s="9">
        <v>65</v>
      </c>
      <c r="B101" s="9">
        <v>0</v>
      </c>
      <c r="C101" s="44">
        <v>65</v>
      </c>
      <c r="D101" s="39">
        <v>1.72</v>
      </c>
      <c r="E101" s="40">
        <f t="shared" si="0"/>
        <v>21.971335857220122</v>
      </c>
      <c r="F101" s="12" t="s">
        <v>1</v>
      </c>
      <c r="G101" s="12" t="s">
        <v>1</v>
      </c>
      <c r="H101" s="12" t="s">
        <v>2</v>
      </c>
      <c r="I101" s="12" t="s">
        <v>1</v>
      </c>
      <c r="J101" s="12" t="s">
        <v>2</v>
      </c>
      <c r="K101" s="12" t="s">
        <v>2</v>
      </c>
      <c r="L101" s="13" t="s">
        <v>1</v>
      </c>
      <c r="M101" s="12" t="s">
        <v>2</v>
      </c>
      <c r="N101" s="12" t="s">
        <v>2</v>
      </c>
      <c r="O101" s="12" t="s">
        <v>2</v>
      </c>
      <c r="P101" s="12" t="s">
        <v>2</v>
      </c>
      <c r="Q101" s="12" t="s">
        <v>2</v>
      </c>
      <c r="R101" s="12" t="s">
        <v>2</v>
      </c>
      <c r="S101" s="13" t="s">
        <v>1</v>
      </c>
      <c r="T101" s="14"/>
      <c r="U101" s="12" t="s">
        <v>1</v>
      </c>
      <c r="V101" s="12" t="s">
        <v>2</v>
      </c>
      <c r="W101" s="12" t="s">
        <v>2</v>
      </c>
      <c r="X101" s="12" t="s">
        <v>1</v>
      </c>
      <c r="Y101" s="12" t="s">
        <v>2</v>
      </c>
      <c r="Z101" s="12" t="s">
        <v>1</v>
      </c>
      <c r="AA101" s="12" t="s">
        <v>1</v>
      </c>
      <c r="AB101" s="12" t="s">
        <v>2</v>
      </c>
      <c r="AC101" s="12" t="s">
        <v>2</v>
      </c>
      <c r="AD101" s="53">
        <v>207</v>
      </c>
      <c r="AE101" s="48">
        <v>6.5</v>
      </c>
      <c r="AF101" s="57">
        <f>(AE101*28.7)-46.7</f>
        <v>139.84999999999997</v>
      </c>
      <c r="AG101" s="11">
        <f>AD101/AF101</f>
        <v>1.4801573114050772</v>
      </c>
      <c r="AH101" s="57">
        <f>AD101-AF101</f>
        <v>67.150000000000034</v>
      </c>
      <c r="AI101" s="53">
        <v>129</v>
      </c>
      <c r="AJ101" s="53">
        <v>113</v>
      </c>
      <c r="AK101" s="57">
        <f t="shared" si="2"/>
        <v>16</v>
      </c>
      <c r="AL101" s="17">
        <v>842.5</v>
      </c>
      <c r="AM101" s="16"/>
      <c r="AN101" s="16"/>
      <c r="AO101" s="53">
        <v>466</v>
      </c>
      <c r="AP101" s="53"/>
      <c r="AQ101" s="53"/>
      <c r="AR101" s="12" t="s">
        <v>5</v>
      </c>
      <c r="AS101" s="12" t="s">
        <v>5</v>
      </c>
      <c r="AT101" s="12" t="s">
        <v>5</v>
      </c>
      <c r="AU101" s="12" t="s">
        <v>1</v>
      </c>
      <c r="AV101" s="12" t="s">
        <v>2</v>
      </c>
      <c r="AW101" s="53"/>
      <c r="AX101" s="12" t="s">
        <v>5</v>
      </c>
      <c r="AY101" s="53">
        <v>126000</v>
      </c>
      <c r="AZ101" s="53">
        <v>149</v>
      </c>
      <c r="BA101" s="10">
        <v>3.68</v>
      </c>
      <c r="BB101" s="53">
        <v>146</v>
      </c>
      <c r="BC101" s="10">
        <v>5.4</v>
      </c>
      <c r="BD101" s="48">
        <v>232</v>
      </c>
      <c r="BE101" s="48">
        <v>7.3</v>
      </c>
      <c r="BF101" s="10">
        <v>7.29</v>
      </c>
      <c r="BG101" s="53">
        <v>121.8</v>
      </c>
      <c r="BH101" s="48">
        <v>1</v>
      </c>
    </row>
    <row r="102" spans="1:60" ht="15.75" customHeight="1">
      <c r="A102" s="9">
        <v>78</v>
      </c>
      <c r="B102" s="9">
        <v>1</v>
      </c>
      <c r="C102" s="44">
        <v>56.9</v>
      </c>
      <c r="D102" s="39">
        <v>1.63</v>
      </c>
      <c r="E102" s="40">
        <f t="shared" si="0"/>
        <v>21.415935865105951</v>
      </c>
      <c r="F102" s="12" t="s">
        <v>1</v>
      </c>
      <c r="G102" s="12" t="s">
        <v>2</v>
      </c>
      <c r="H102" s="12" t="s">
        <v>2</v>
      </c>
      <c r="I102" s="12" t="s">
        <v>2</v>
      </c>
      <c r="J102" s="12" t="s">
        <v>2</v>
      </c>
      <c r="K102" s="12" t="s">
        <v>2</v>
      </c>
      <c r="L102" s="13" t="s">
        <v>1</v>
      </c>
      <c r="M102" s="12" t="s">
        <v>1</v>
      </c>
      <c r="N102" s="12" t="s">
        <v>2</v>
      </c>
      <c r="O102" s="12" t="s">
        <v>2</v>
      </c>
      <c r="P102" s="12" t="s">
        <v>1</v>
      </c>
      <c r="Q102" s="12" t="s">
        <v>2</v>
      </c>
      <c r="R102" s="12" t="s">
        <v>2</v>
      </c>
      <c r="S102" s="13" t="s">
        <v>2</v>
      </c>
      <c r="T102" s="14"/>
      <c r="U102" s="12" t="s">
        <v>1</v>
      </c>
      <c r="V102" s="12" t="s">
        <v>1</v>
      </c>
      <c r="W102" s="12" t="s">
        <v>1</v>
      </c>
      <c r="X102" s="12" t="s">
        <v>2</v>
      </c>
      <c r="Y102" s="12" t="s">
        <v>2</v>
      </c>
      <c r="Z102" s="12" t="s">
        <v>1</v>
      </c>
      <c r="AA102" s="12" t="s">
        <v>1</v>
      </c>
      <c r="AB102" s="12" t="s">
        <v>2</v>
      </c>
      <c r="AC102" s="12" t="s">
        <v>2</v>
      </c>
      <c r="AD102" s="53"/>
      <c r="AE102" s="48"/>
      <c r="AF102" s="53"/>
      <c r="AG102" s="10"/>
      <c r="AH102" s="53"/>
      <c r="AI102" s="53">
        <v>72</v>
      </c>
      <c r="AJ102" s="53">
        <v>72</v>
      </c>
      <c r="AK102" s="57">
        <f t="shared" si="2"/>
        <v>0</v>
      </c>
      <c r="AL102" s="17">
        <v>1698.1</v>
      </c>
      <c r="AM102" s="16"/>
      <c r="AN102" s="16"/>
      <c r="AO102" s="53"/>
      <c r="AP102" s="53"/>
      <c r="AQ102" s="53"/>
      <c r="AR102" s="12" t="s">
        <v>5</v>
      </c>
      <c r="AS102" s="12" t="s">
        <v>5</v>
      </c>
      <c r="AT102" s="12" t="s">
        <v>5</v>
      </c>
      <c r="AU102" s="12" t="s">
        <v>2</v>
      </c>
      <c r="AV102" s="12" t="s">
        <v>1</v>
      </c>
      <c r="AW102" s="53">
        <v>1</v>
      </c>
      <c r="AX102" s="12" t="s">
        <v>5</v>
      </c>
      <c r="AY102" s="53">
        <v>118000</v>
      </c>
      <c r="AZ102" s="53"/>
      <c r="BA102" s="10">
        <v>2.12</v>
      </c>
      <c r="BB102" s="53">
        <v>147</v>
      </c>
      <c r="BC102" s="10">
        <v>3.3</v>
      </c>
      <c r="BD102" s="48">
        <v>25.4</v>
      </c>
      <c r="BE102" s="48">
        <v>8.3000000000000007</v>
      </c>
      <c r="BF102" s="10">
        <v>1.7</v>
      </c>
      <c r="BG102" s="53"/>
      <c r="BH102" s="48">
        <v>2.6</v>
      </c>
    </row>
    <row r="103" spans="1:60" ht="15.75" customHeight="1">
      <c r="A103" s="9">
        <v>64</v>
      </c>
      <c r="B103" s="9">
        <v>1</v>
      </c>
      <c r="C103" s="44">
        <v>48.2</v>
      </c>
      <c r="D103" s="39">
        <v>1.5</v>
      </c>
      <c r="E103" s="40">
        <f t="shared" si="0"/>
        <v>21.422222222222224</v>
      </c>
      <c r="F103" s="12" t="s">
        <v>2</v>
      </c>
      <c r="G103" s="12" t="s">
        <v>2</v>
      </c>
      <c r="H103" s="12" t="s">
        <v>2</v>
      </c>
      <c r="I103" s="12" t="s">
        <v>2</v>
      </c>
      <c r="J103" s="12" t="s">
        <v>2</v>
      </c>
      <c r="K103" s="12" t="s">
        <v>2</v>
      </c>
      <c r="L103" s="13" t="s">
        <v>1</v>
      </c>
      <c r="M103" s="12" t="s">
        <v>1</v>
      </c>
      <c r="N103" s="12" t="s">
        <v>1</v>
      </c>
      <c r="O103" s="12" t="s">
        <v>2</v>
      </c>
      <c r="P103" s="12" t="s">
        <v>2</v>
      </c>
      <c r="Q103" s="12" t="s">
        <v>2</v>
      </c>
      <c r="R103" s="12" t="s">
        <v>1</v>
      </c>
      <c r="S103" s="13" t="s">
        <v>2</v>
      </c>
      <c r="T103" s="14"/>
      <c r="U103" s="12" t="s">
        <v>1</v>
      </c>
      <c r="V103" s="12" t="s">
        <v>2</v>
      </c>
      <c r="W103" s="12" t="s">
        <v>2</v>
      </c>
      <c r="X103" s="12" t="s">
        <v>2</v>
      </c>
      <c r="Y103" s="12" t="s">
        <v>2</v>
      </c>
      <c r="Z103" s="12" t="s">
        <v>1</v>
      </c>
      <c r="AA103" s="12" t="s">
        <v>1</v>
      </c>
      <c r="AB103" s="12" t="s">
        <v>2</v>
      </c>
      <c r="AC103" s="12" t="s">
        <v>1</v>
      </c>
      <c r="AD103" s="53">
        <v>88</v>
      </c>
      <c r="AE103" s="48">
        <v>5.3</v>
      </c>
      <c r="AF103" s="57">
        <f>(AE103*28.7)-46.7</f>
        <v>105.40999999999998</v>
      </c>
      <c r="AG103" s="11">
        <f>AD103/AF103</f>
        <v>0.83483540461056838</v>
      </c>
      <c r="AH103" s="57">
        <f>AD103-AF103</f>
        <v>-17.409999999999982</v>
      </c>
      <c r="AI103" s="53">
        <v>125</v>
      </c>
      <c r="AJ103" s="53">
        <v>104</v>
      </c>
      <c r="AK103" s="57">
        <f t="shared" si="2"/>
        <v>21</v>
      </c>
      <c r="AL103" s="17">
        <v>929.9</v>
      </c>
      <c r="AM103" s="16"/>
      <c r="AN103" s="16"/>
      <c r="AO103" s="53"/>
      <c r="AP103" s="53"/>
      <c r="AQ103" s="53"/>
      <c r="AR103" s="12" t="s">
        <v>4</v>
      </c>
      <c r="AS103" s="12" t="s">
        <v>4</v>
      </c>
      <c r="AT103" s="12" t="s">
        <v>4</v>
      </c>
      <c r="AU103" s="12" t="s">
        <v>2</v>
      </c>
      <c r="AV103" s="12" t="s">
        <v>2</v>
      </c>
      <c r="AW103" s="53"/>
      <c r="AX103" s="12" t="s">
        <v>5</v>
      </c>
      <c r="AY103" s="53">
        <v>192000</v>
      </c>
      <c r="AZ103" s="53">
        <v>22</v>
      </c>
      <c r="BA103" s="10">
        <v>0.47</v>
      </c>
      <c r="BB103" s="53">
        <v>143</v>
      </c>
      <c r="BC103" s="10">
        <v>3</v>
      </c>
      <c r="BD103" s="48">
        <v>12.4</v>
      </c>
      <c r="BE103" s="48">
        <v>6.2</v>
      </c>
      <c r="BF103" s="10">
        <v>9.98</v>
      </c>
      <c r="BG103" s="53">
        <v>175.7</v>
      </c>
      <c r="BH103" s="48">
        <v>1.8</v>
      </c>
    </row>
    <row r="104" spans="1:60" ht="15.75" customHeight="1">
      <c r="A104" s="9">
        <v>66</v>
      </c>
      <c r="B104" s="9">
        <v>0</v>
      </c>
      <c r="C104" s="44">
        <v>77.099999999999994</v>
      </c>
      <c r="D104" s="39">
        <v>1.72</v>
      </c>
      <c r="E104" s="40">
        <f t="shared" si="0"/>
        <v>26.061384532179556</v>
      </c>
      <c r="F104" s="12" t="s">
        <v>1</v>
      </c>
      <c r="G104" s="12" t="s">
        <v>1</v>
      </c>
      <c r="H104" s="12" t="s">
        <v>2</v>
      </c>
      <c r="I104" s="12" t="s">
        <v>2</v>
      </c>
      <c r="J104" s="12" t="s">
        <v>1</v>
      </c>
      <c r="K104" s="12" t="s">
        <v>2</v>
      </c>
      <c r="L104" s="13" t="s">
        <v>1</v>
      </c>
      <c r="M104" s="12" t="s">
        <v>1</v>
      </c>
      <c r="N104" s="12" t="s">
        <v>2</v>
      </c>
      <c r="O104" s="12" t="s">
        <v>2</v>
      </c>
      <c r="P104" s="12" t="s">
        <v>2</v>
      </c>
      <c r="Q104" s="13" t="s">
        <v>1</v>
      </c>
      <c r="R104" s="12" t="s">
        <v>2</v>
      </c>
      <c r="S104" s="13" t="s">
        <v>2</v>
      </c>
      <c r="T104" s="14"/>
      <c r="U104" s="12" t="s">
        <v>1</v>
      </c>
      <c r="V104" s="12" t="s">
        <v>1</v>
      </c>
      <c r="W104" s="12" t="s">
        <v>2</v>
      </c>
      <c r="X104" s="12" t="s">
        <v>1</v>
      </c>
      <c r="Y104" s="12" t="s">
        <v>2</v>
      </c>
      <c r="Z104" s="12" t="s">
        <v>2</v>
      </c>
      <c r="AA104" s="12" t="s">
        <v>2</v>
      </c>
      <c r="AB104" s="12" t="s">
        <v>2</v>
      </c>
      <c r="AC104" s="12" t="s">
        <v>2</v>
      </c>
      <c r="AD104" s="53"/>
      <c r="AE104" s="48"/>
      <c r="AF104" s="53"/>
      <c r="AG104" s="10"/>
      <c r="AH104" s="53"/>
      <c r="AI104" s="53">
        <v>219</v>
      </c>
      <c r="AJ104" s="53">
        <v>183</v>
      </c>
      <c r="AK104" s="57">
        <f t="shared" si="2"/>
        <v>36</v>
      </c>
      <c r="AL104" s="17">
        <v>770</v>
      </c>
      <c r="AM104" s="16"/>
      <c r="AN104" s="16"/>
      <c r="AO104" s="53"/>
      <c r="AP104" s="53"/>
      <c r="AQ104" s="53"/>
      <c r="AR104" s="12" t="s">
        <v>5</v>
      </c>
      <c r="AS104" s="12" t="s">
        <v>5</v>
      </c>
      <c r="AT104" s="12" t="s">
        <v>5</v>
      </c>
      <c r="AU104" s="12" t="s">
        <v>2</v>
      </c>
      <c r="AV104" s="12" t="s">
        <v>1</v>
      </c>
      <c r="AW104" s="53">
        <v>1</v>
      </c>
      <c r="AX104" s="12" t="s">
        <v>5</v>
      </c>
      <c r="AY104" s="53">
        <v>404000</v>
      </c>
      <c r="AZ104" s="53">
        <v>188</v>
      </c>
      <c r="BA104" s="10">
        <v>3.66</v>
      </c>
      <c r="BB104" s="53">
        <v>135</v>
      </c>
      <c r="BC104" s="10">
        <v>5.9</v>
      </c>
      <c r="BD104" s="48">
        <v>27.7</v>
      </c>
      <c r="BE104" s="48">
        <v>8.6999999999999993</v>
      </c>
      <c r="BF104" s="10">
        <v>11.09</v>
      </c>
      <c r="BG104" s="53"/>
      <c r="BH104" s="48">
        <v>6.5</v>
      </c>
    </row>
    <row r="105" spans="1:60" ht="15.75" customHeight="1">
      <c r="A105" s="9">
        <v>30</v>
      </c>
      <c r="B105" s="9">
        <v>0</v>
      </c>
      <c r="C105" s="44">
        <v>63.2</v>
      </c>
      <c r="D105" s="39">
        <v>1.7</v>
      </c>
      <c r="E105" s="40">
        <f t="shared" si="0"/>
        <v>21.868512110726648</v>
      </c>
      <c r="F105" s="12" t="s">
        <v>2</v>
      </c>
      <c r="G105" s="12" t="s">
        <v>2</v>
      </c>
      <c r="H105" s="12" t="s">
        <v>2</v>
      </c>
      <c r="I105" s="12" t="s">
        <v>2</v>
      </c>
      <c r="J105" s="12" t="s">
        <v>2</v>
      </c>
      <c r="K105" s="12" t="s">
        <v>2</v>
      </c>
      <c r="L105" s="13" t="s">
        <v>1</v>
      </c>
      <c r="M105" s="13" t="s">
        <v>1</v>
      </c>
      <c r="N105" s="12" t="s">
        <v>2</v>
      </c>
      <c r="O105" s="12" t="s">
        <v>2</v>
      </c>
      <c r="P105" s="12" t="s">
        <v>1</v>
      </c>
      <c r="Q105" s="12" t="s">
        <v>2</v>
      </c>
      <c r="R105" s="12" t="s">
        <v>2</v>
      </c>
      <c r="S105" s="13" t="s">
        <v>2</v>
      </c>
      <c r="T105" s="14"/>
      <c r="U105" s="12" t="s">
        <v>1</v>
      </c>
      <c r="V105" s="12" t="s">
        <v>1</v>
      </c>
      <c r="W105" s="12" t="s">
        <v>1</v>
      </c>
      <c r="X105" s="12" t="s">
        <v>2</v>
      </c>
      <c r="Y105" s="12" t="s">
        <v>1</v>
      </c>
      <c r="Z105" s="12" t="s">
        <v>1</v>
      </c>
      <c r="AA105" s="12" t="s">
        <v>1</v>
      </c>
      <c r="AB105" s="12" t="s">
        <v>2</v>
      </c>
      <c r="AC105" s="12" t="s">
        <v>2</v>
      </c>
      <c r="AD105" s="53">
        <v>159</v>
      </c>
      <c r="AE105" s="48">
        <v>5.8</v>
      </c>
      <c r="AF105" s="57">
        <f>(AE105*28.7)-46.7</f>
        <v>119.75999999999998</v>
      </c>
      <c r="AG105" s="11">
        <f>AD105/AF105</f>
        <v>1.3276553106212428</v>
      </c>
      <c r="AH105" s="57">
        <f>AD105-AF105</f>
        <v>39.240000000000023</v>
      </c>
      <c r="AI105" s="53">
        <v>196</v>
      </c>
      <c r="AJ105" s="53">
        <v>105</v>
      </c>
      <c r="AK105" s="57">
        <f t="shared" si="2"/>
        <v>91</v>
      </c>
      <c r="AL105" s="16">
        <v>62.11</v>
      </c>
      <c r="AM105" s="16"/>
      <c r="AN105" s="16"/>
      <c r="AO105" s="53">
        <v>787</v>
      </c>
      <c r="AP105" s="53">
        <v>-495</v>
      </c>
      <c r="AQ105" s="57">
        <f>35</f>
        <v>35</v>
      </c>
      <c r="AR105" s="12" t="s">
        <v>5</v>
      </c>
      <c r="AS105" s="12" t="s">
        <v>5</v>
      </c>
      <c r="AT105" s="12" t="s">
        <v>5</v>
      </c>
      <c r="AU105" s="12" t="s">
        <v>2</v>
      </c>
      <c r="AV105" s="12" t="s">
        <v>1</v>
      </c>
      <c r="AW105" s="53">
        <v>12</v>
      </c>
      <c r="AX105" s="12" t="s">
        <v>4</v>
      </c>
      <c r="AY105" s="53">
        <v>201000</v>
      </c>
      <c r="AZ105" s="53">
        <v>17</v>
      </c>
      <c r="BA105" s="10">
        <v>0.49</v>
      </c>
      <c r="BB105" s="53">
        <v>137</v>
      </c>
      <c r="BC105" s="10">
        <v>4</v>
      </c>
      <c r="BD105" s="48">
        <v>31.5</v>
      </c>
      <c r="BE105" s="48">
        <v>9</v>
      </c>
      <c r="BF105" s="10">
        <v>12.92</v>
      </c>
      <c r="BG105" s="53">
        <v>60.7</v>
      </c>
      <c r="BH105" s="48">
        <v>0.8</v>
      </c>
    </row>
    <row r="106" spans="1:60" ht="15.75" customHeight="1">
      <c r="A106" s="20"/>
      <c r="B106" s="20"/>
      <c r="C106" s="45"/>
      <c r="D106" s="41"/>
      <c r="E106" s="41"/>
      <c r="F106" s="21"/>
      <c r="G106" s="21"/>
      <c r="H106" s="21"/>
      <c r="I106" s="21"/>
      <c r="J106" s="21"/>
      <c r="K106" s="21"/>
      <c r="L106" s="22"/>
      <c r="M106" s="23"/>
      <c r="N106" s="24"/>
      <c r="O106" s="24"/>
      <c r="P106" s="24"/>
      <c r="Q106" s="24"/>
      <c r="R106" s="24"/>
      <c r="S106" s="23"/>
      <c r="T106" s="25"/>
      <c r="U106" s="26"/>
      <c r="V106" s="27"/>
      <c r="W106" s="28"/>
      <c r="X106" s="29"/>
      <c r="Y106" s="29"/>
      <c r="Z106" s="30"/>
      <c r="AA106" s="30"/>
      <c r="AB106" s="30"/>
      <c r="AC106" s="30"/>
      <c r="AD106" s="55"/>
      <c r="AE106" s="50"/>
      <c r="AF106" s="58"/>
      <c r="AG106" s="31"/>
      <c r="AH106" s="58"/>
      <c r="AI106" s="55"/>
      <c r="AJ106" s="55"/>
      <c r="AK106" s="55"/>
      <c r="AL106" s="32"/>
      <c r="AM106" s="33"/>
      <c r="AN106" s="34"/>
      <c r="AO106" s="60"/>
      <c r="AP106" s="60"/>
      <c r="AQ106" s="36"/>
      <c r="AR106" s="36"/>
      <c r="AS106" s="36"/>
      <c r="AT106" s="37"/>
      <c r="AU106" s="58"/>
      <c r="AV106" s="58"/>
      <c r="AW106" s="36"/>
      <c r="AX106" s="58"/>
      <c r="AY106" s="60"/>
      <c r="AZ106" s="35"/>
      <c r="BA106" s="60"/>
      <c r="BB106" s="35"/>
      <c r="BC106" s="59"/>
      <c r="BD106" s="59"/>
      <c r="BE106" s="35"/>
      <c r="BF106" s="60"/>
      <c r="BG106" s="59"/>
      <c r="BH106" s="19"/>
    </row>
    <row r="107" spans="1:60" ht="15.75" customHeight="1">
      <c r="AQ107"/>
      <c r="AU107" s="56"/>
      <c r="AV107" s="56"/>
      <c r="AW107"/>
      <c r="AX107" s="56"/>
      <c r="AZ107"/>
      <c r="BA107" s="56"/>
      <c r="BB107"/>
      <c r="BC107" s="51"/>
      <c r="BE107"/>
      <c r="BF107" s="56"/>
      <c r="BG107" s="51"/>
      <c r="BH107"/>
    </row>
    <row r="108" spans="1:60" ht="15.75" customHeight="1">
      <c r="AQ108"/>
      <c r="AU108" s="56"/>
      <c r="AV108" s="56"/>
      <c r="AW108"/>
      <c r="AX108" s="56"/>
      <c r="AZ108"/>
      <c r="BA108" s="56"/>
      <c r="BB108"/>
      <c r="BC108" s="51"/>
      <c r="BE108"/>
      <c r="BF108" s="56"/>
      <c r="BG108" s="51"/>
      <c r="BH108"/>
    </row>
    <row r="109" spans="1:60" ht="15.75" customHeight="1">
      <c r="AQ109"/>
      <c r="AU109" s="56"/>
      <c r="AV109" s="56"/>
      <c r="AW109"/>
      <c r="AX109" s="56"/>
      <c r="AZ109"/>
      <c r="BA109" s="56"/>
      <c r="BB109"/>
      <c r="BC109" s="51"/>
      <c r="BE109"/>
      <c r="BF109" s="56"/>
      <c r="BG109" s="51"/>
      <c r="BH109"/>
    </row>
    <row r="110" spans="1:60" ht="15.75" customHeight="1">
      <c r="AQ110"/>
      <c r="AU110" s="56"/>
      <c r="AV110" s="56"/>
      <c r="AW110"/>
      <c r="AX110" s="56"/>
      <c r="AZ110"/>
      <c r="BA110" s="56"/>
      <c r="BB110"/>
      <c r="BC110" s="51"/>
      <c r="BE110"/>
      <c r="BF110" s="56"/>
      <c r="BG110" s="51"/>
      <c r="BH110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ágina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Tatiana</cp:lastModifiedBy>
  <dcterms:modified xsi:type="dcterms:W3CDTF">2021-03-31T21:53:06Z</dcterms:modified>
</cp:coreProperties>
</file>